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lomon Tessema\Desktop\EHIA\Equity manuscript\Working document\"/>
    </mc:Choice>
  </mc:AlternateContent>
  <xr:revisionPtr revIDLastSave="0" documentId="13_ncr:1_{1C802A53-8237-48E6-B8FD-D172BB6C66D9}" xr6:coauthVersionLast="47" xr6:coauthVersionMax="47" xr10:uidLastSave="{00000000-0000-0000-0000-000000000000}"/>
  <bookViews>
    <workbookView xWindow="-110" yWindow="-110" windowWidth="19420" windowHeight="10420" firstSheet="3" activeTab="6" xr2:uid="{E33C480B-BE37-482B-856A-98A47057D6CB}"/>
  </bookViews>
  <sheets>
    <sheet name="Expert score0" sheetId="6" r:id="rId1"/>
    <sheet name="MCH" sheetId="3" r:id="rId2"/>
    <sheet name="Expert-MCH score" sheetId="4" r:id="rId3"/>
    <sheet name="Standardized score" sheetId="5" r:id="rId4"/>
    <sheet name="Equity scores_interventions" sheetId="2" r:id="rId5"/>
    <sheet name="CEA-Equity" sheetId="8" r:id="rId6"/>
    <sheet name="Equity adjusted CEA" sheetId="9" r:id="rId7"/>
    <sheet name="Sheet1" sheetId="7" r:id="rId8"/>
  </sheets>
  <definedNames>
    <definedName name="_xlnm._FilterDatabase" localSheetId="5" hidden="1">'CEA-Equity'!$B$2:$F$272</definedName>
    <definedName name="_xlnm._FilterDatabase" localSheetId="6" hidden="1">'Equity adjusted CEA'!$B$2:$F$272</definedName>
    <definedName name="_xlnm._FilterDatabase" localSheetId="4" hidden="1">'Equity scores_interventions'!$B$2:$D$271</definedName>
    <definedName name="_xlnm._FilterDatabase" localSheetId="0" hidden="1">'Expert score0'!$A$1:$C$254</definedName>
    <definedName name="_xlnm._FilterDatabase" localSheetId="1" hidden="1">MCH!$A$4:$C$55</definedName>
    <definedName name="_xlnm._FilterDatabase" localSheetId="3" hidden="1">'Standardized score'!$A$2:$D$2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55" i="7" l="1"/>
  <c r="D254" i="7"/>
  <c r="D253" i="7"/>
  <c r="D252" i="7"/>
  <c r="D251" i="7"/>
  <c r="D250" i="7"/>
  <c r="D249" i="7"/>
  <c r="D248" i="7"/>
  <c r="D247" i="7"/>
  <c r="D246" i="7"/>
  <c r="D245" i="7"/>
  <c r="D244" i="7"/>
  <c r="D243" i="7"/>
  <c r="D242" i="7"/>
  <c r="D241" i="7"/>
  <c r="D240" i="7"/>
  <c r="D239" i="7"/>
  <c r="D238" i="7"/>
  <c r="D237" i="7"/>
  <c r="D236" i="7"/>
  <c r="D235" i="7"/>
  <c r="D234" i="7"/>
  <c r="D233" i="7"/>
  <c r="D232" i="7"/>
  <c r="D231" i="7"/>
  <c r="D230" i="7"/>
  <c r="D229" i="7"/>
  <c r="D228" i="7"/>
  <c r="D227" i="7"/>
  <c r="D226" i="7"/>
  <c r="D225" i="7"/>
  <c r="D224" i="7"/>
  <c r="D223" i="7"/>
  <c r="D222" i="7"/>
  <c r="D221" i="7"/>
  <c r="D220" i="7"/>
  <c r="D219" i="7"/>
  <c r="D218" i="7"/>
  <c r="D217" i="7"/>
  <c r="D216" i="7"/>
  <c r="D215" i="7"/>
  <c r="D214" i="7"/>
  <c r="D213" i="7"/>
  <c r="D212" i="7"/>
  <c r="D211" i="7"/>
  <c r="D210" i="7"/>
  <c r="D209" i="7"/>
  <c r="D208" i="7"/>
  <c r="D207" i="7"/>
  <c r="D206" i="7"/>
  <c r="D205" i="7"/>
  <c r="D204" i="7"/>
  <c r="D203" i="7"/>
  <c r="D202" i="7"/>
  <c r="D201" i="7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man</author>
  </authors>
  <commentList>
    <comment ref="C57" authorId="0" shapeId="0" xr:uid="{5D0C552E-D4BA-4658-B098-206573A90A4A}">
      <text>
        <r>
          <rPr>
            <b/>
            <sz val="9"/>
            <color indexed="81"/>
            <rFont val="Tahoma"/>
            <family val="2"/>
          </rPr>
          <t>Aman:</t>
        </r>
        <r>
          <rPr>
            <sz val="9"/>
            <color indexed="81"/>
            <rFont val="Tahoma"/>
            <family val="2"/>
          </rPr>
          <t xml:space="preserve">
exempted</t>
        </r>
      </text>
    </comment>
    <comment ref="C265" authorId="0" shapeId="0" xr:uid="{DBFA626E-2948-4F0C-B8B3-21FE5754EAED}">
      <text>
        <r>
          <rPr>
            <b/>
            <sz val="9"/>
            <color indexed="81"/>
            <rFont val="Tahoma"/>
            <family val="2"/>
          </rPr>
          <t>Aman:</t>
        </r>
        <r>
          <rPr>
            <sz val="9"/>
            <color indexed="81"/>
            <rFont val="Tahoma"/>
            <family val="2"/>
          </rPr>
          <t xml:space="preserve">
hypoglycemia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man</author>
  </authors>
  <commentList>
    <comment ref="C57" authorId="0" shapeId="0" xr:uid="{20C4EB1B-37F1-4FB9-9CD4-10BD883B6424}">
      <text>
        <r>
          <rPr>
            <b/>
            <sz val="9"/>
            <color indexed="81"/>
            <rFont val="Tahoma"/>
            <family val="2"/>
          </rPr>
          <t>Aman:</t>
        </r>
        <r>
          <rPr>
            <sz val="9"/>
            <color indexed="81"/>
            <rFont val="Tahoma"/>
            <family val="2"/>
          </rPr>
          <t xml:space="preserve">
exempted</t>
        </r>
      </text>
    </comment>
    <comment ref="C265" authorId="0" shapeId="0" xr:uid="{D0D50BB6-1981-406D-9461-85D1E909D640}">
      <text>
        <r>
          <rPr>
            <b/>
            <sz val="9"/>
            <color indexed="81"/>
            <rFont val="Tahoma"/>
            <family val="2"/>
          </rPr>
          <t>Aman:</t>
        </r>
        <r>
          <rPr>
            <sz val="9"/>
            <color indexed="81"/>
            <rFont val="Tahoma"/>
            <family val="2"/>
          </rPr>
          <t xml:space="preserve">
hypoglycemia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man</author>
  </authors>
  <commentList>
    <comment ref="C57" authorId="0" shapeId="0" xr:uid="{57B7353D-5669-474F-8CE5-6E096133EB64}">
      <text>
        <r>
          <rPr>
            <b/>
            <sz val="9"/>
            <color indexed="81"/>
            <rFont val="Tahoma"/>
            <family val="2"/>
          </rPr>
          <t>Aman:</t>
        </r>
        <r>
          <rPr>
            <sz val="9"/>
            <color indexed="81"/>
            <rFont val="Tahoma"/>
            <family val="2"/>
          </rPr>
          <t xml:space="preserve">
exempted</t>
        </r>
      </text>
    </comment>
    <comment ref="C265" authorId="0" shapeId="0" xr:uid="{9FA3755B-DD06-4FB8-9D99-DF60E3B207A2}">
      <text>
        <r>
          <rPr>
            <b/>
            <sz val="9"/>
            <color indexed="81"/>
            <rFont val="Tahoma"/>
            <family val="2"/>
          </rPr>
          <t>Aman:</t>
        </r>
        <r>
          <rPr>
            <sz val="9"/>
            <color indexed="81"/>
            <rFont val="Tahoma"/>
            <family val="2"/>
          </rPr>
          <t xml:space="preserve">
hypoglycemia</t>
        </r>
      </text>
    </comment>
  </commentList>
</comments>
</file>

<file path=xl/sharedStrings.xml><?xml version="1.0" encoding="utf-8"?>
<sst xmlns="http://schemas.openxmlformats.org/spreadsheetml/2006/main" count="1982" uniqueCount="550">
  <si>
    <t xml:space="preserve">Vitamin A Supplementation for children </t>
  </si>
  <si>
    <t>Secondary prophylaxis in rheumatic fever and RHD</t>
  </si>
  <si>
    <t xml:space="preserve">HIV testing and counselling </t>
  </si>
  <si>
    <t>Paediatric ART</t>
  </si>
  <si>
    <t xml:space="preserve">Pre-exposure prophylaxis </t>
  </si>
  <si>
    <t xml:space="preserve">Post exposure prophylaxis for HIV </t>
  </si>
  <si>
    <t>Post exposure prophylaxis for rabies</t>
  </si>
  <si>
    <t xml:space="preserve">Routine ANC follow-up  </t>
  </si>
  <si>
    <t>Follow-up of pregnancy complicated with gestational diabetes</t>
  </si>
  <si>
    <t xml:space="preserve">Screening for breast cancer </t>
  </si>
  <si>
    <t>Immunization (BCG, OPV0, HepB-B...)</t>
  </si>
  <si>
    <t>Provision of family planning services</t>
  </si>
  <si>
    <t xml:space="preserve">Routine newborn care </t>
  </si>
  <si>
    <t xml:space="preserve"> Foreign body removal from ear</t>
  </si>
  <si>
    <t xml:space="preserve">Diagnosis and Surgical Management of Necrotizing Enterocolitis </t>
  </si>
  <si>
    <t>Disease code</t>
  </si>
  <si>
    <t>Disease condition/group</t>
  </si>
  <si>
    <r>
      <t>Standardized Equity Scores</t>
    </r>
    <r>
      <rPr>
        <b/>
        <i/>
        <vertAlign val="superscript"/>
        <sz val="11"/>
        <color theme="1"/>
        <rFont val="Calibri"/>
        <family val="2"/>
        <scheme val="minor"/>
      </rPr>
      <t>*</t>
    </r>
  </si>
  <si>
    <t>Removal of Hypopharyngeal, laryngeal, and esophageal Foreign Body</t>
  </si>
  <si>
    <t>HIV/AIDS</t>
  </si>
  <si>
    <t xml:space="preserve">Vitiligo </t>
  </si>
  <si>
    <t>Bulimia nervosa</t>
  </si>
  <si>
    <t>Anorexia nervosa</t>
  </si>
  <si>
    <t>Testicular cancer</t>
  </si>
  <si>
    <t>Non traumatic spinal cord disorders</t>
  </si>
  <si>
    <t>Trigeminal neuralgia</t>
  </si>
  <si>
    <t>Benign prostatic hyperplasia</t>
  </si>
  <si>
    <t>Refractory errors (Myopia, Hypermetropia, presbyopia...)</t>
  </si>
  <si>
    <t>Malabsorption syndromes (lactose intolerance, exocrine pancreatic insufficiency, celiac disease, bile acid disorders, and others)</t>
  </si>
  <si>
    <t>Gallbladder and biliary tract cancer</t>
  </si>
  <si>
    <t>Systemic Lupus Erythematosus</t>
  </si>
  <si>
    <t>Adrenal Disorders (Addison's disease, Cushing's syndrome, Primary Hyper-aldestronism)</t>
  </si>
  <si>
    <t>Polycythemia</t>
  </si>
  <si>
    <t>Thrombotic thrombocytopenic purpura (TTP)</t>
  </si>
  <si>
    <t>Epistaxis</t>
  </si>
  <si>
    <t>Discoid Lupus</t>
  </si>
  <si>
    <t>Kidney cancer ( renal cell carcinoma)</t>
  </si>
  <si>
    <t>Alzheimer's disease and other dementias</t>
  </si>
  <si>
    <t>Movement disorders (Parkinson's disease, dystonia, chorea...)</t>
  </si>
  <si>
    <t>Headache disorders (Migraine, tension type, cluster)</t>
  </si>
  <si>
    <t>Facial palsy (Bell's palsy)</t>
  </si>
  <si>
    <t>Pituitary disorders (hyperlactinoma, acromegaly)</t>
  </si>
  <si>
    <t>Idiopathic thrombocytopenic purpura (ITP)</t>
  </si>
  <si>
    <t>Testicular torsion</t>
  </si>
  <si>
    <t>Inflammatory bowel disease (Crohn's disease, ulcerative colitis)</t>
  </si>
  <si>
    <t>Myasthenia  gravis</t>
  </si>
  <si>
    <t>Prostatic cancer</t>
  </si>
  <si>
    <t>Bone and soft tissue sarcomas</t>
  </si>
  <si>
    <t>Brain and central nervous system cancer</t>
  </si>
  <si>
    <t>Male sexual dysfunction (sexual desire, erectile dysfunction)</t>
  </si>
  <si>
    <t>Acne vulgaris</t>
  </si>
  <si>
    <t>Adhesive capsulitis (frozen shoulder)</t>
  </si>
  <si>
    <t>Female sexual dysfunction (sexual desire, arosual)</t>
  </si>
  <si>
    <t>Strabismus</t>
  </si>
  <si>
    <t>Alopecia areata</t>
  </si>
  <si>
    <t>Peripheral Arterial Disease</t>
  </si>
  <si>
    <t>Non-rheumatic valvular heart heart disease</t>
  </si>
  <si>
    <t>Irritable Bowel Syndrome</t>
  </si>
  <si>
    <t>Cholelithiasis (gall stones)</t>
  </si>
  <si>
    <t>Epicondylitis around the elbow</t>
  </si>
  <si>
    <t>Achilles tendinopathy</t>
  </si>
  <si>
    <t>Pancreatic cancer</t>
  </si>
  <si>
    <t>Sleep Disorders (insomnia)</t>
  </si>
  <si>
    <t>Hemophilia</t>
  </si>
  <si>
    <t>Nephrolithiasis (Renal stones)</t>
  </si>
  <si>
    <t>Acute myocardial infarction and unstable angina</t>
  </si>
  <si>
    <t>Previous Ischemic Heart Disease</t>
  </si>
  <si>
    <t>Cardiomyopathy</t>
  </si>
  <si>
    <t>Electrical injury</t>
  </si>
  <si>
    <t>Gout and pseudogout</t>
  </si>
  <si>
    <t>Allergic Rhinitis</t>
  </si>
  <si>
    <t xml:space="preserve">Lower limb injury </t>
  </si>
  <si>
    <t>Chronic leukemia</t>
  </si>
  <si>
    <t>Hodgkin lymphoma</t>
  </si>
  <si>
    <t>Acid base disorders</t>
  </si>
  <si>
    <t>Temporo-mandubular joint disorders (dislocation, subluxation, arthritis)</t>
  </si>
  <si>
    <t>Urticaria and Angioedema</t>
  </si>
  <si>
    <t>Steven Johnson and Toxic Epidermal Necrolysis</t>
  </si>
  <si>
    <t>Chronic Stable Angina</t>
  </si>
  <si>
    <t>Cardiac arrhythmias</t>
  </si>
  <si>
    <t>Immflamatory myopathy (Polymysitis, Dermatomyositis)</t>
  </si>
  <si>
    <t>Acute leukemia</t>
  </si>
  <si>
    <t>Peripheral Neuropathies</t>
  </si>
  <si>
    <t>Parathyroid disorders (Calcuim, magnesium and phosphate abnormalities)</t>
  </si>
  <si>
    <t>Varicose veins</t>
  </si>
  <si>
    <t>Laryngeal disorders (Laryngitis, laryngeal paralysis...)</t>
  </si>
  <si>
    <t>Cardio vascular collapse (Sudden Cardiac Arrest and Sudden Cardiac Death)</t>
  </si>
  <si>
    <t>Psoriasis</t>
  </si>
  <si>
    <t>Congenital heart diseases</t>
  </si>
  <si>
    <t>Diabetes mellitus type 2</t>
  </si>
  <si>
    <t xml:space="preserve">Glaucoma </t>
  </si>
  <si>
    <t>Constipation</t>
  </si>
  <si>
    <t>Abdominal and pelvic injury</t>
  </si>
  <si>
    <t xml:space="preserve">Upper extremity  injury </t>
  </si>
  <si>
    <t>Vertebral Injuries</t>
  </si>
  <si>
    <t xml:space="preserve">Infertile couple </t>
  </si>
  <si>
    <t>Retinal disorders (retinal and macular degenration, diabetic retinopathy, …)</t>
  </si>
  <si>
    <t>Acute Abdomen (acute appendicitis, acute pancreatitis,…)</t>
  </si>
  <si>
    <t>Head and neck injury</t>
  </si>
  <si>
    <t>Thoracic injury</t>
  </si>
  <si>
    <t>Sodium and potassium disorders</t>
  </si>
  <si>
    <t>Respiratory failure: Hypoxemic, hypercarbic</t>
  </si>
  <si>
    <t>Stroke (Ischemic)</t>
  </si>
  <si>
    <t>Colon and rectum cancer</t>
  </si>
  <si>
    <t>Non-Hodgkin lymphoma</t>
  </si>
  <si>
    <t>Dizziness and Vertigo</t>
  </si>
  <si>
    <t>External genital cysts</t>
  </si>
  <si>
    <t>Deep Venous Thrombosis and Pulmonary Thromboembolism</t>
  </si>
  <si>
    <t>Acute pulmonary edema (Cardiogenic, non-cardiogenic)</t>
  </si>
  <si>
    <t>Rhinoscleroma</t>
  </si>
  <si>
    <t>Pemphigus vulgaris and other bullous skin disorders</t>
  </si>
  <si>
    <t>Interstitial Lung disease and Sarcoidosis</t>
  </si>
  <si>
    <t>Schizophrenia</t>
  </si>
  <si>
    <t>Bipolar disorder</t>
  </si>
  <si>
    <t>Anal Cancer</t>
  </si>
  <si>
    <t>Congenital anomalies: Others</t>
  </si>
  <si>
    <t>Poisonings (Medical: sedatives, anticonvulsants, ...)</t>
  </si>
  <si>
    <t xml:space="preserve"> Stroke (Hemorrhagic)</t>
  </si>
  <si>
    <t>Burn: adult</t>
  </si>
  <si>
    <t>Thyroid cancer</t>
  </si>
  <si>
    <t>Orbital disorders (endolphtalmitis, exophthalmic conditions)</t>
  </si>
  <si>
    <t>Dermatitis (Atopic, contact, lichen planus)</t>
  </si>
  <si>
    <t>Diabetes mellitus type 1</t>
  </si>
  <si>
    <t>Non Ulcer Dyspepsia (Functional dyspepsia)</t>
  </si>
  <si>
    <t>Lower Gastrointestinal Bleeding</t>
  </si>
  <si>
    <t xml:space="preserve">Rheumatoid arthritis </t>
  </si>
  <si>
    <t>Bladder cancer</t>
  </si>
  <si>
    <t>Skin cancer</t>
  </si>
  <si>
    <t>Gastroesophageal reflux disease</t>
  </si>
  <si>
    <t>Low back pain</t>
  </si>
  <si>
    <t>Head and neck cancers</t>
  </si>
  <si>
    <t>Hypertension and HHD</t>
  </si>
  <si>
    <t>Dysphagia</t>
  </si>
  <si>
    <t>Anxiety disorders (Generalized anxiety disorder, Post traumatic stress disorder)</t>
  </si>
  <si>
    <t>Nasopharyngeal Foreign body</t>
  </si>
  <si>
    <t>Non-traumatic stupor, coma</t>
  </si>
  <si>
    <t>Pytriasis rosea</t>
  </si>
  <si>
    <t>Pulmonary hypertension</t>
  </si>
  <si>
    <t xml:space="preserve">Osteoarthritis </t>
  </si>
  <si>
    <t>Stomach cancer</t>
  </si>
  <si>
    <t xml:space="preserve">Osteoporosis </t>
  </si>
  <si>
    <t>Acute urinary retention (Urethral stricture)</t>
  </si>
  <si>
    <t>Hearing impairment (Conductive, sensory neuronal)</t>
  </si>
  <si>
    <t>Asthma</t>
  </si>
  <si>
    <t>Seizures and Epilepsy</t>
  </si>
  <si>
    <t>Guillain-Barre syndrome (GBS)</t>
  </si>
  <si>
    <t>Perianal disases (Hemorrhoids, anal fissure, perianal abscess …</t>
  </si>
  <si>
    <t>Poisonings (Heavy metals and industrial chemicals)</t>
  </si>
  <si>
    <t xml:space="preserve">Chronic kidney disease </t>
  </si>
  <si>
    <t>Cold injuries (Hypothermia, Frost bite, chilblains)</t>
  </si>
  <si>
    <t>Poisonings (Substances of abuse)</t>
  </si>
  <si>
    <t>External eye disorders (Stye, hordeolum, blepharitis...)</t>
  </si>
  <si>
    <t>Hyperthyroidism</t>
  </si>
  <si>
    <t>Major depressive disorder</t>
  </si>
  <si>
    <t>Hyperthermia (Heat cramp, heat exhaustion, heat stroke)</t>
  </si>
  <si>
    <t>Esophageal cancer</t>
  </si>
  <si>
    <t>Glomerular diseases</t>
  </si>
  <si>
    <t>Upper Gastrointestinal Bleeding</t>
  </si>
  <si>
    <t>Shock (hypovolemic, septic, cardiogenic, distributive)</t>
  </si>
  <si>
    <t>Peptic ulcer disease: (PUD), gastritis, and duodenitis</t>
  </si>
  <si>
    <t>Drowning</t>
  </si>
  <si>
    <t>Liver cancer (Hepatocellular carcinoma)</t>
  </si>
  <si>
    <t>Hypothyroidism</t>
  </si>
  <si>
    <t xml:space="preserve">Cataract </t>
  </si>
  <si>
    <t>Scrotal abscess</t>
  </si>
  <si>
    <t>Acute renal failure</t>
  </si>
  <si>
    <t>Suicide and self harm</t>
  </si>
  <si>
    <t>Ovarian cyst</t>
  </si>
  <si>
    <t>Molar pregnancy</t>
  </si>
  <si>
    <t>Vulvar cancer</t>
  </si>
  <si>
    <t>Menstrual disorders</t>
  </si>
  <si>
    <t>Uterine cancer</t>
  </si>
  <si>
    <t>Cleft lip/cleft palate</t>
  </si>
  <si>
    <t>Myoma</t>
  </si>
  <si>
    <t xml:space="preserve">Hyperemesis gravidarum </t>
  </si>
  <si>
    <t>Ovarian cancer</t>
  </si>
  <si>
    <t xml:space="preserve">Minor symptoms of pregnancy </t>
  </si>
  <si>
    <t>Vaginal cancer</t>
  </si>
  <si>
    <t>Neonatal  hematologic disorders</t>
  </si>
  <si>
    <t>Ectopic pregnancy</t>
  </si>
  <si>
    <t>Menopause</t>
  </si>
  <si>
    <t>Neonatal  metabolic and electrolyte disorders</t>
  </si>
  <si>
    <t>Childhood mental disorders (Autistic spectrum disorders, ADHD)</t>
  </si>
  <si>
    <t>Rectal prolapse</t>
  </si>
  <si>
    <t xml:space="preserve">Recurrent pregnancy loss </t>
  </si>
  <si>
    <t>Cerebral palsy</t>
  </si>
  <si>
    <t>Medical co-morbidities during pregnancy</t>
  </si>
  <si>
    <t>Breast cancer</t>
  </si>
  <si>
    <t>Childhood cancers (Leukemia, Retinoblastoma, Wilm's tumor, Neuroblastoma, Rhabdomyosarcoma, Osteosarchoma, Ewing's sarcoma, …)</t>
  </si>
  <si>
    <t>Acute Pericarditis Disease</t>
  </si>
  <si>
    <t>Heart failure : Adult</t>
  </si>
  <si>
    <t>Alcohol  use and other substance use disorders</t>
  </si>
  <si>
    <t>Acute respiratory distress syndrome (ARDS): Sepsis, pneumonia, trauma, drugs, COVID-19)</t>
  </si>
  <si>
    <t>Chronic obstructive pulmonary diseases</t>
  </si>
  <si>
    <t>Warts</t>
  </si>
  <si>
    <t>Pyogenic liver abscess</t>
  </si>
  <si>
    <t>Lung, tracheal, and bronchus cancer</t>
  </si>
  <si>
    <t>Urinary tract infection:Acute pyelonephritis</t>
  </si>
  <si>
    <t>Bartholin’s abscess</t>
  </si>
  <si>
    <t>Croup</t>
  </si>
  <si>
    <t>Constrictive pericarditis</t>
  </si>
  <si>
    <t>Cirrhosis and other chronic liver diseases : Alcholic and other toxins</t>
  </si>
  <si>
    <t xml:space="preserve">Febrile seizure in children </t>
  </si>
  <si>
    <t>Meningitis : Adult</t>
  </si>
  <si>
    <t>Viral hemorrhagic fever (Dengue, chikungunya, Yellow Fever)</t>
  </si>
  <si>
    <t xml:space="preserve">Osteomyelitis </t>
  </si>
  <si>
    <t>URTI other than tonsillo-pharyngitis</t>
  </si>
  <si>
    <t>Corneal disorders (Keratitis, Corneal opacity, …)</t>
  </si>
  <si>
    <t>Obstetric complications in third trimester</t>
  </si>
  <si>
    <t>Preterm baby</t>
  </si>
  <si>
    <t>Taeniasis (Tapeworm)</t>
  </si>
  <si>
    <t>Hepatitis B and C</t>
  </si>
  <si>
    <t>Bronchiectasis</t>
  </si>
  <si>
    <t>Botulism</t>
  </si>
  <si>
    <t>Congenital anomalies: Neural tube defects</t>
  </si>
  <si>
    <t xml:space="preserve">Liver flukes </t>
  </si>
  <si>
    <t>Septic Arthritis</t>
  </si>
  <si>
    <t>Gingival and dental disorders (Gingivitis, Periodontitis, Ludwig's angina, dental abscess)</t>
  </si>
  <si>
    <t xml:space="preserve">Candidiasis </t>
  </si>
  <si>
    <t>Cirrhosis and other chronic liver diseases: hepatitis B and Hepatitis C</t>
  </si>
  <si>
    <t xml:space="preserve"> Lower abdominal pain syndrome (PID)</t>
  </si>
  <si>
    <t>Poisonings (Pesticide, herbicide, …)</t>
  </si>
  <si>
    <t>Pneumonia: Adult</t>
  </si>
  <si>
    <t>Burn: child</t>
  </si>
  <si>
    <t>Rabies</t>
  </si>
  <si>
    <t>Hepatitis A and E</t>
  </si>
  <si>
    <t>Pharyngitis/Tonsillitis</t>
  </si>
  <si>
    <t>Animal bites and stings</t>
  </si>
  <si>
    <t>Cystic echinococcosis (Haydatid cyst)</t>
  </si>
  <si>
    <t>Conjunctivitis</t>
  </si>
  <si>
    <t>Abortion</t>
  </si>
  <si>
    <t>Obstetric complications in labor and delivery</t>
  </si>
  <si>
    <t>Latent tuberculosis infection</t>
  </si>
  <si>
    <t>Otitis media</t>
  </si>
  <si>
    <t xml:space="preserve">Sexually transmitted infections </t>
  </si>
  <si>
    <t>Bacterial skin infections (Cellulitis, Necrotizing Impetigo, Ecthyma, Folliculitis/ Furuncle/carbuncle/boil abscess, Cellulitis and erysipelas)</t>
  </si>
  <si>
    <t>Cervical cancer</t>
  </si>
  <si>
    <t>Varicella (Chiken pox) and herpes zoster</t>
  </si>
  <si>
    <t>Heart failure : Child</t>
  </si>
  <si>
    <t>Meningitis : Child</t>
  </si>
  <si>
    <t>Fungal skin infections</t>
  </si>
  <si>
    <t>Sepsis</t>
  </si>
  <si>
    <t>Amoebic liver abscess</t>
  </si>
  <si>
    <t>Malaria</t>
  </si>
  <si>
    <t>Cutaneous leishmaniasis</t>
  </si>
  <si>
    <t>Sexual assault and rape</t>
  </si>
  <si>
    <t>Tuberculosis</t>
  </si>
  <si>
    <t>Leprosy</t>
  </si>
  <si>
    <t>Post partum complications (Puerperal infection)</t>
  </si>
  <si>
    <t>Birth asphyxia and trauma</t>
  </si>
  <si>
    <t xml:space="preserve">AFI (Typhoid fever, typhus, relapsing fever, Fever of unknown origin) </t>
  </si>
  <si>
    <t>Goiter</t>
  </si>
  <si>
    <t>Visceral leishmaniasis</t>
  </si>
  <si>
    <t>Tetanus</t>
  </si>
  <si>
    <t>Acute Rheumatic Fever and RHD</t>
  </si>
  <si>
    <t>Woman planning pregnancy who have  pre-existing disease (Anemia)</t>
  </si>
  <si>
    <t>Neonatal sepsis</t>
  </si>
  <si>
    <t>Micro nutrient deficiency: Vitamin A, Iron, Vitamin D, Iodine, deficiency</t>
  </si>
  <si>
    <t>Measles</t>
  </si>
  <si>
    <t>Pelvic organ prolapse and urinary incontinence in women</t>
  </si>
  <si>
    <t>Rickets</t>
  </si>
  <si>
    <t>Diarrheal diseases in children</t>
  </si>
  <si>
    <t>Anemia</t>
  </si>
  <si>
    <t>Onchocerciasis</t>
  </si>
  <si>
    <t>Podoconiosis and lymphatic filariasis</t>
  </si>
  <si>
    <t>Soil transmitted helminthiasis (Hookworm, Ascariasis, Trichuriasis..)</t>
  </si>
  <si>
    <t>Schistosomiasis</t>
  </si>
  <si>
    <t>Macro-nutrient deficiency (SAM, MAM, stunting)</t>
  </si>
  <si>
    <t>Scabies</t>
  </si>
  <si>
    <t>Trachoma</t>
  </si>
  <si>
    <t>Obstetric fistula</t>
  </si>
  <si>
    <t>Micronutrient deficiency: Vitamin A, Iron, Vitamin D, Iodine deficiency</t>
  </si>
  <si>
    <t>Pneumonia: child</t>
  </si>
  <si>
    <t>Standardized scores</t>
  </si>
  <si>
    <t>Expert scores</t>
  </si>
  <si>
    <t>Expert score (average)</t>
  </si>
  <si>
    <t>Original expert scores based on wealth (poor vs. Rich) and area of residence (rural vs. Urban) for conditions predominantly affecting women and children</t>
  </si>
  <si>
    <t>After adjustment to account for gender and age for conditions that were scored medium to low by the expert panel based om wealth and residence</t>
  </si>
  <si>
    <t>MCH adjusted expert scores (average)</t>
  </si>
  <si>
    <r>
      <rPr>
        <vertAlign val="superscript"/>
        <sz val="11"/>
        <color theme="1"/>
        <rFont val="Calibri"/>
        <family val="2"/>
        <scheme val="minor"/>
      </rPr>
      <t>!</t>
    </r>
    <r>
      <rPr>
        <sz val="11"/>
        <color theme="1"/>
        <rFont val="Calibri"/>
        <family val="2"/>
        <scheme val="minor"/>
      </rPr>
      <t>Represents the average score for the disease condition (by the 28 panel of experts adusted for MCH conditions) ranging from 1.11 for vitiligo and 3.79 for obstetric fistula. *The standardized score represent a range bounded between 1 (representing vitiligo) and 2 (representing obstetric fistula) using the formula: NewValue = (((OldValue - OldMin) * (NewMax - NewMin)) / (OldMax - OldMin)) + NewMin.</t>
    </r>
  </si>
  <si>
    <r>
      <t>MCH adjusted expert scores (average)</t>
    </r>
    <r>
      <rPr>
        <b/>
        <i/>
        <vertAlign val="superscript"/>
        <sz val="11"/>
        <color theme="1"/>
        <rFont val="Calibri"/>
        <family val="2"/>
        <scheme val="minor"/>
      </rPr>
      <t>!</t>
    </r>
  </si>
  <si>
    <r>
      <t>Standardized scores</t>
    </r>
    <r>
      <rPr>
        <b/>
        <i/>
        <vertAlign val="superscript"/>
        <sz val="11"/>
        <color theme="1"/>
        <rFont val="Calibri"/>
        <family val="2"/>
        <scheme val="minor"/>
      </rPr>
      <t>*</t>
    </r>
  </si>
  <si>
    <t>Basic emergency obstetric and newborn care (BEmONC)</t>
  </si>
  <si>
    <t>Pre-hospital Service: emergency patient care and trasportation</t>
  </si>
  <si>
    <t>Long Lasting Insecticide-Treated Nets (LLIN)</t>
  </si>
  <si>
    <t>Safe Abortion care</t>
  </si>
  <si>
    <t>Comprehensive emergency obstetric and newborn Care (CEmONC)</t>
  </si>
  <si>
    <t>Condom distribution for the most at risk population and vulnerable groups</t>
  </si>
  <si>
    <t>Heart valve replacement surgery</t>
  </si>
  <si>
    <t>Screening and Rx of acute malnutrition among PLW</t>
  </si>
  <si>
    <t>Rx = Treatment; Dx = Diagnosis; Mn = Management</t>
  </si>
  <si>
    <t>Dx &amp; Mn of hypocalcemia in neonate</t>
  </si>
  <si>
    <t xml:space="preserve">Screening and Rx of acute malnutrition among adolescent </t>
  </si>
  <si>
    <t>Cervical cancer screening and Rx</t>
  </si>
  <si>
    <t xml:space="preserve">ART Rx for adults </t>
  </si>
  <si>
    <t>CVD risk assessment and Rx for those with high absolute risk of CVD</t>
  </si>
  <si>
    <t>Breast cancer Rx: Stage 3 and 4</t>
  </si>
  <si>
    <t>Breast cancer Rx: Stage 1 and 2</t>
  </si>
  <si>
    <t>Diagnosis and Rx of tonsillo-phayngitis</t>
  </si>
  <si>
    <t>Vitamin A for Rx of xerophthalmia</t>
  </si>
  <si>
    <t>CVD Risk assessment, Rx and follow-up care of low to high risk cases</t>
  </si>
  <si>
    <t>Rx of cases of MI with Coronary artery bypass graft</t>
  </si>
  <si>
    <t>Dx &amp; Mn of benign prostatic hyperplasia</t>
  </si>
  <si>
    <t>Dx &amp; Mn of facial palsy</t>
  </si>
  <si>
    <t>Dx &amp; Mn of Testicular torsion</t>
  </si>
  <si>
    <t>Dx &amp; Mn of  Carbon monoxide poisoning</t>
  </si>
  <si>
    <t>Dx &amp; Mn of  Ureteric obstruction</t>
  </si>
  <si>
    <t>Dx &amp; Mn of epistaxis: Medical and surgical</t>
  </si>
  <si>
    <t>Dx &amp; Mn  pneumonia/bronchiolitis in adults</t>
  </si>
  <si>
    <t xml:space="preserve">Dx &amp; Mn  pneumonia/bronchiolitis in children </t>
  </si>
  <si>
    <t>Dx &amp; Mn of Allergic Rhinitis</t>
  </si>
  <si>
    <t>Dx &amp; Mn of Whooping cough (pertussis)</t>
  </si>
  <si>
    <t>Dx &amp; Mn of Acute coronory syndrome</t>
  </si>
  <si>
    <t>Dx &amp; Mn of Varicella (chicken pox)</t>
  </si>
  <si>
    <t xml:space="preserve">Dx &amp; Mn  of  Gout and pseudogout </t>
  </si>
  <si>
    <t>Dx &amp; Mn of phalangeal fractue</t>
  </si>
  <si>
    <t>Dx &amp; Mn of ligament injury around the knee</t>
  </si>
  <si>
    <t>Dx &amp; Mn of tibial  fracture</t>
  </si>
  <si>
    <t xml:space="preserve">Dx &amp; Mn of  hip dislocation </t>
  </si>
  <si>
    <t>Dx &amp; Mn of TB</t>
  </si>
  <si>
    <t>Dx &amp; Mn of patella fracture</t>
  </si>
  <si>
    <t xml:space="preserve">Dx &amp; Mn of knee dislocation </t>
  </si>
  <si>
    <t>Dx &amp; Mn of  ankle dislocation</t>
  </si>
  <si>
    <t>Dx &amp; Mn of inter trochanteric fracture</t>
  </si>
  <si>
    <t>Dx &amp; Mn of neonatal sepsis</t>
  </si>
  <si>
    <t>Dx &amp; Mn of ankle  fracture</t>
  </si>
  <si>
    <t>Dx &amp; Mn of  metatarsal fracture</t>
  </si>
  <si>
    <t xml:space="preserve">Dx &amp; Mn of lisfrank's fracture dislocation </t>
  </si>
  <si>
    <t xml:space="preserve">Dx &amp; Mn of  tendon injury </t>
  </si>
  <si>
    <t>Dx &amp; Mn of calcanial fracture</t>
  </si>
  <si>
    <t>Dx &amp; Mn of malaria</t>
  </si>
  <si>
    <t>Dx &amp; Mn of chronic coronary diseases (stable angina)</t>
  </si>
  <si>
    <t>Dx &amp; Mn of diarrhea in chidren</t>
  </si>
  <si>
    <t>Prevention, Dx &amp; Mn of Tetanus</t>
  </si>
  <si>
    <t>Dx &amp; Mn of Glaucoma</t>
  </si>
  <si>
    <t>Dx &amp; Mn of traumatic amputation</t>
  </si>
  <si>
    <t>Dx &amp; Mn of relapsing fever</t>
  </si>
  <si>
    <t>Dx &amp; Mn of obstructed labour</t>
  </si>
  <si>
    <t xml:space="preserve">Dx &amp; Mn of vascular injury </t>
  </si>
  <si>
    <t>Dx &amp; Mn of cellulitis</t>
  </si>
  <si>
    <t xml:space="preserve">Dx &amp; Mn of metacarpal and phalengial bone fractures </t>
  </si>
  <si>
    <t>Dx &amp; Mn of lower UTI</t>
  </si>
  <si>
    <t>Dx &amp; Mn of peri-anal abscess</t>
  </si>
  <si>
    <t>Dx &amp; Mn of acute rheumatic fever</t>
  </si>
  <si>
    <t>Dx &amp; Mn of  acetabullar fracure (hip)</t>
  </si>
  <si>
    <t>Dx &amp; Mn  of Fracture, dislocation, strain and/or sprain of cervical vertebral injury</t>
  </si>
  <si>
    <t xml:space="preserve">Dx &amp; Mn of neonatal Jaundice </t>
  </si>
  <si>
    <t>Dx &amp; Mn of inguinal hernia</t>
  </si>
  <si>
    <t>Dx &amp; Mn of Wax impaction</t>
  </si>
  <si>
    <t>Dx &amp; Mn of Acute Appendicitis: Operative under General or spinal Anesthesia</t>
  </si>
  <si>
    <t>Dx &amp; Mn of acute otitis media</t>
  </si>
  <si>
    <t>Dx &amp; Mn of Simple Sigmoid volvulus</t>
  </si>
  <si>
    <t>Early Dx &amp; Mn club foot</t>
  </si>
  <si>
    <t>Dx &amp; Mn of esophageal perforation</t>
  </si>
  <si>
    <t>Dx &amp; Mn of acute pancreatitis</t>
  </si>
  <si>
    <t>Dx &amp; Mn of leshaminiasis (visceral and cutaneous)</t>
  </si>
  <si>
    <t>Dx &amp; Mn of lower abdominal pain syndrome (PID)</t>
  </si>
  <si>
    <t xml:space="preserve">Dx &amp; Mn of thoracic injury (hemothorax, pneumothorax, cardiac injuries, flail chest, fractures etc.)                           </t>
  </si>
  <si>
    <t xml:space="preserve">Dx &amp; Mn of mild pre eclampsia </t>
  </si>
  <si>
    <t>Dx &amp; Mn of suspected acute ischemic stroke</t>
  </si>
  <si>
    <t>Dx &amp; Mn of Deep Venous Thrombosis and Pulmonary Thromboembolism</t>
  </si>
  <si>
    <t>Dx &amp; Mn of snake, scorpion, poisonous fish envenomation</t>
  </si>
  <si>
    <t>Dx &amp; Mn of cholinergic and non-cholinergic poisoning</t>
  </si>
  <si>
    <t>Dx &amp; Mn of Intestinal obstruction in the newborn (Hirchsprung Disease): Colostomy and rectal biopsy</t>
  </si>
  <si>
    <t>Dx &amp; Mn of secondary and neurosyphilis (including ocular syphilis)</t>
  </si>
  <si>
    <t>Dx &amp; Mn of obstetric fistula</t>
  </si>
  <si>
    <t xml:space="preserve">Dx &amp; Mn of  chronic Otitis media including Thympanoplasty </t>
  </si>
  <si>
    <t>Dx &amp; Mn of Schizophrenia</t>
  </si>
  <si>
    <t>Dx &amp; Mn of neonatal Hydrocephalus</t>
  </si>
  <si>
    <t>Dx &amp; Mn of otitis externa</t>
  </si>
  <si>
    <t>Dx &amp; Mn of suspected acute hemorrhagic stroke</t>
  </si>
  <si>
    <t>Dx &amp; Mn of Onchocerciasis</t>
  </si>
  <si>
    <t>Dx &amp; Mn of uterine rupture</t>
  </si>
  <si>
    <t xml:space="preserve">Dx &amp; Mn of  rheumatoid arthritis: Medical and surgical </t>
  </si>
  <si>
    <t>Dx &amp; Mn of burn injury</t>
  </si>
  <si>
    <t>Dx &amp; Mn of nasopharyngeal  cancer</t>
  </si>
  <si>
    <t>Dx &amp; Mn of abnormal progress of labour</t>
  </si>
  <si>
    <t>Dx &amp; Mn of low back pain</t>
  </si>
  <si>
    <t>Dx &amp; Mn of trachoma</t>
  </si>
  <si>
    <t xml:space="preserve">Dx &amp; Mn Neuorblastoma </t>
  </si>
  <si>
    <t xml:space="preserve">Dx &amp; Mn of Scabies </t>
  </si>
  <si>
    <t>Dx &amp; Mn of acute urinary retention : Urethral catheterization OR Suprapubic cystostomy</t>
  </si>
  <si>
    <t>Dx &amp; Mn of retinoblastoma</t>
  </si>
  <si>
    <t>Dx &amp; Mn of pelvic organ prolapse in women</t>
  </si>
  <si>
    <t>Dx &amp; Mn of seizures and epilepsy</t>
  </si>
  <si>
    <t>Dx &amp; Mn of shock in neonate</t>
  </si>
  <si>
    <t>Dx &amp; Mn of End Stage Renal Disease: Dialyisis</t>
  </si>
  <si>
    <t>Dx &amp; Mn of pyogenic meningitits</t>
  </si>
  <si>
    <t>Dx &amp; Mn of End Stage Renal Disease:Renal Transplantation</t>
  </si>
  <si>
    <t xml:space="preserve">Dx &amp; Mn of complications of CKD </t>
  </si>
  <si>
    <t>Dx &amp; Mn of lymphatic filariasis/podoconiosis</t>
  </si>
  <si>
    <t>Dx &amp; Mn of hyperthyroidism</t>
  </si>
  <si>
    <t>Dx &amp; Mn of Upper Gastrointestinal Bleeding</t>
  </si>
  <si>
    <t xml:space="preserve">Dx &amp; Mn of measles </t>
  </si>
  <si>
    <t>Dx &amp; Mn of PUD</t>
  </si>
  <si>
    <t>Dx &amp; Mn of hypothyroidism</t>
  </si>
  <si>
    <t>Dx &amp; Mn of dysmenorhea</t>
  </si>
  <si>
    <t>Dx &amp; Mn of  severe Pre eclampsia and eclampsia</t>
  </si>
  <si>
    <t>Dx &amp; Mn of cleft lip/cleft palate</t>
  </si>
  <si>
    <t>Dx &amp; Mn of acute anal fissure: Medical and surgical</t>
  </si>
  <si>
    <t xml:space="preserve">Dx &amp; Mn of Ovarian Cancer </t>
  </si>
  <si>
    <t>Dx &amp; Mn of dog, human, cat and other animals bite</t>
  </si>
  <si>
    <t>Dx &amp; Mn of ectopic pregnancy</t>
  </si>
  <si>
    <t>Dx &amp; Mn of Puerperal febrile morbidities</t>
  </si>
  <si>
    <t xml:space="preserve">Dx &amp; Mn of typhoid, typhus, and paratyphoid fever </t>
  </si>
  <si>
    <t>Dx &amp; Mn of Goiter</t>
  </si>
  <si>
    <t xml:space="preserve">Dx &amp; Mn of Wilms’ Tumour (Nephroblastoma)  </t>
  </si>
  <si>
    <t>Dx &amp; Mn of Acute pyelonephritis</t>
  </si>
  <si>
    <t>Dx &amp; Mn of MDR and XDR TB</t>
  </si>
  <si>
    <t>Dx &amp; Mn of liver abscess</t>
  </si>
  <si>
    <t>Dx &amp; Mn of Rhabdomyosarcoma</t>
  </si>
  <si>
    <t xml:space="preserve">Dx &amp; Mn  of chronic heart failure </t>
  </si>
  <si>
    <t>Dx &amp; Mn of Croup Syndrome (laryngitis, tracheatis, bronchitis)</t>
  </si>
  <si>
    <t>Dx &amp; Mn of Febrile Seizure: children</t>
  </si>
  <si>
    <t>Dx &amp; Mn of acute viral Rhinosinusitis</t>
  </si>
  <si>
    <t>Dx &amp; Mn of corneal ulcer: Medical and surgical</t>
  </si>
  <si>
    <t>Dx &amp; Mn of necrotizing ulcerative gingivitis and its complications (ludwig's Angina)</t>
  </si>
  <si>
    <t>Dx &amp; Mn of dental caries: tooth extraction</t>
  </si>
  <si>
    <t>Dx &amp; Mn  of acute heart failure</t>
  </si>
  <si>
    <t>Dx &amp; Mn of Guinea Worm disease</t>
  </si>
  <si>
    <t xml:space="preserve">Dx &amp; Mn of congenital heart diseases </t>
  </si>
  <si>
    <t>Dx &amp; Mn of leprosy</t>
  </si>
  <si>
    <t>Dx &amp; Mn of acute diarrhea in adults</t>
  </si>
  <si>
    <t>Dx &amp; Mn of Pyomyositis</t>
  </si>
  <si>
    <t>Dx &amp; Mn of urinary incontinece</t>
  </si>
  <si>
    <t>Dx &amp; Mn of sepsis</t>
  </si>
  <si>
    <t>Dx &amp; Mn of laryngitis</t>
  </si>
  <si>
    <t>Dx &amp; Mn of  laryngo-pharyngeal Reflux diesase</t>
  </si>
  <si>
    <t>Dx &amp; Mn of cervical incompetence</t>
  </si>
  <si>
    <t xml:space="preserve">Dx &amp; Mn of dementia </t>
  </si>
  <si>
    <t>Dx &amp; Mn of Nephrolithiasis</t>
  </si>
  <si>
    <t>Dx &amp; Mn of Non-Hodgkin lymphoma</t>
  </si>
  <si>
    <t>Dx &amp; Mn of Conductive and sensorineural hearing loss </t>
  </si>
  <si>
    <t>Dx &amp; Mn of Peripheral neuropathy</t>
  </si>
  <si>
    <t>Dx &amp; Mn of moderate and servere traumatic brain Injury</t>
  </si>
  <si>
    <t>Dx &amp; Mn of Thoracolumbar spinal injury</t>
  </si>
  <si>
    <t xml:space="preserve">Dx &amp; Mn of osteomylitis </t>
  </si>
  <si>
    <t>Dx and Rx of hypertensive heart disease</t>
  </si>
  <si>
    <t>Dx and Rx of cervical cancer: Stage I AND II</t>
  </si>
  <si>
    <t xml:space="preserve">Mn of Neonatal Seizure </t>
  </si>
  <si>
    <t>Dx &amp; Mn of Epididymo-orchitis: medical</t>
  </si>
  <si>
    <t>Dx &amp; Mn of atopic dermatitis</t>
  </si>
  <si>
    <t>Dx &amp; Mn of  hemorrhoids</t>
  </si>
  <si>
    <t>Mn of pregnancy complicated with preterm labour</t>
  </si>
  <si>
    <t xml:space="preserve">Mn of Hyperemesis gravidarum </t>
  </si>
  <si>
    <t>Mn of Hemorrhagic disease of the newborn</t>
  </si>
  <si>
    <t xml:space="preserve">Mn of acute renal failure </t>
  </si>
  <si>
    <t>Dx &amp; Mn of major deppressive disorders</t>
  </si>
  <si>
    <t xml:space="preserve">Dx &amp; Mn of simple upper extremity dislocation </t>
  </si>
  <si>
    <t>Mn of opportunistic infections associated with HIV/AIDS</t>
  </si>
  <si>
    <t xml:space="preserve">Dx &amp; Mn facial bone fractures and/or dislocation and injury to dentition </t>
  </si>
  <si>
    <t>Dx &amp; Mn of Tension type headace</t>
  </si>
  <si>
    <t>Dx &amp; Mn of Migraine headache</t>
  </si>
  <si>
    <t xml:space="preserve">Mn of injury of neck </t>
  </si>
  <si>
    <t>Assesment and Mn of  pelvis fracure</t>
  </si>
  <si>
    <t>Dx and Rx of gastritis and duodenitis</t>
  </si>
  <si>
    <t>Dx &amp; Mn of abdominal trauma (abdominal organ damage and bleeding)</t>
  </si>
  <si>
    <t>Dx &amp; Mn of arm and forearm fracture</t>
  </si>
  <si>
    <t>Dx &amp; Mn of clavicular fracture</t>
  </si>
  <si>
    <t>Dx &amp; Mn of femur fracture</t>
  </si>
  <si>
    <t xml:space="preserve">Dx &amp; Mn of necrotizizing fascitis </t>
  </si>
  <si>
    <t>Dx and Routine Mn of Asthma in children</t>
  </si>
  <si>
    <t>Dx &amp; Mn of scapular fracture</t>
  </si>
  <si>
    <t>Dx and Rx of Tinea corporis/capitis</t>
  </si>
  <si>
    <t>Dx &amp; Mn of  Cataract: Surgery</t>
  </si>
  <si>
    <t>Dx &amp; Mn of Alcohol use disorders</t>
  </si>
  <si>
    <t>Dx and Rx of folic acid  and vitamin B12 deficiency (megaloblastic anemia)</t>
  </si>
  <si>
    <t>Mn of neonatal anemia</t>
  </si>
  <si>
    <t>Mn of pregnancy complicated with PROM</t>
  </si>
  <si>
    <t>Assessment and Mn of rape vicitms</t>
  </si>
  <si>
    <t xml:space="preserve">Dx &amp; Mn of birth asphyxia </t>
  </si>
  <si>
    <t>Dx &amp; Mn of near drowning patient</t>
  </si>
  <si>
    <t>Mn of Meconium Aspiration Syndrome  (MAS)</t>
  </si>
  <si>
    <t>Mn of common Metabolic disorder</t>
  </si>
  <si>
    <t>Rx for severe acute malnutrition (SAM)</t>
  </si>
  <si>
    <t>Mn of Pharyngitis/Tonsillitis: Adult and children</t>
  </si>
  <si>
    <t>Mn of post partal hemorrhage (uterine atoney, cervical tear, retained placenta)</t>
  </si>
  <si>
    <t>Dx &amp; Mn of Osteomalasia and Rickets</t>
  </si>
  <si>
    <t>Mn of Congenital Syphilis</t>
  </si>
  <si>
    <t>Mn of cervical nerve root injuries in neonate</t>
  </si>
  <si>
    <t>Dx &amp; Mn of Vaginal discharge (Chlamydial, Gonococcal &amp; Trichomonas infections)</t>
  </si>
  <si>
    <t>Removal of Nasal and Oropharyngeal Foreign body</t>
  </si>
  <si>
    <t>Mn of birth injuries to skull (Cephalohematoma, and Subgaleal hemorrhage)</t>
  </si>
  <si>
    <t>Dx and Rx of iron deficiency anemia</t>
  </si>
  <si>
    <t>Rx for moderate acute malnutrition</t>
  </si>
  <si>
    <t xml:space="preserve">Dx &amp; Mn of fracture of skull </t>
  </si>
  <si>
    <t>Dx &amp; Mn of Mild traumatic brain Injury (concussion)</t>
  </si>
  <si>
    <t>Maternal sepsis case Mn</t>
  </si>
  <si>
    <t xml:space="preserve">Prevention of mother-to-child HIV transmission (PMTCT) </t>
  </si>
  <si>
    <t>Deworming for children 12-59 months</t>
  </si>
  <si>
    <t>Dx and Routine care of stable COPDs</t>
  </si>
  <si>
    <t>Dx and Rx of acute conjunctivitis</t>
  </si>
  <si>
    <t>Dx &amp; Mn of Appendicial Abscess: Operative under general or spinal Anesthesia</t>
  </si>
  <si>
    <t>Weekly iron folic acid supplementation for adolescent girls aged 10-19 years</t>
  </si>
  <si>
    <t>Mn of pregnancy complicated with IUGR</t>
  </si>
  <si>
    <t>Dx &amp; Mn of Urethral discharge (Chlamydial, Gonococcal &amp; Trichomonal infections)</t>
  </si>
  <si>
    <t>Dx &amp; Mn of Genital Ulcer(Syphillis, Genital Herpes and LGV, Chancroid)</t>
  </si>
  <si>
    <t>Dx &amp; Mn of viral meningitis/meningoencephalitis</t>
  </si>
  <si>
    <t>Dx &amp; Mn of Appendicial Mass: conservative medical therapy</t>
  </si>
  <si>
    <t>Mn of neonatal tetanus</t>
  </si>
  <si>
    <t>Dx &amp; Mn of acute bacterial rhinosinusitis</t>
  </si>
  <si>
    <t>Dx &amp; Mn of epiglottitis: medical and surgical (tracheostomy)</t>
  </si>
  <si>
    <t>Screening, Dx and Rx of hypertension</t>
  </si>
  <si>
    <t xml:space="preserve">Dx &amp; Mn of  Intestinal Obstruction in Pediatrics age upto 3: Intussusception </t>
  </si>
  <si>
    <t>Pneumatic Hydrostatic reduction for uncomplicated; laparatomy for complicated intussusception</t>
  </si>
  <si>
    <t>Dx &amp; Mn of periodontal abscess/periodenitis/periapical abscess</t>
  </si>
  <si>
    <t xml:space="preserve">Provision of psychiatric Rx for Psychosis with catatonic feature </t>
  </si>
  <si>
    <t>Dx &amp; Mn of hepatitis C virus</t>
  </si>
  <si>
    <t xml:space="preserve">Dx &amp; Mn of superficial, skull and facial injuries </t>
  </si>
  <si>
    <t xml:space="preserve">(scalp, periorbital, ear, nose, oral cavity, lip and multiple scalp lacerations) </t>
  </si>
  <si>
    <t xml:space="preserve">Dx &amp; Mn of small bowel obstruction </t>
  </si>
  <si>
    <t>Small bowel (Volvulus, adhesion-late, internal hernia, intussusception, failure of conservative management…): Operative under General Anesthesia</t>
  </si>
  <si>
    <t>Prevention, Dx &amp; Mn of hepatitis B virus</t>
  </si>
  <si>
    <t xml:space="preserve">Dx &amp; Mn of Generalized peritonitis from viscus perforation </t>
  </si>
  <si>
    <t>(Perforated PUD, perforated appendix, Typhoid perforation, cancer perforation, TB(tuberculous) perforation, IBD (inflammatory Bowel Disease Perforation),…)</t>
  </si>
  <si>
    <t xml:space="preserve">Provision of psychiatric Rx for Psychosis with acutly disturbed/aggressive/agitation or selfharm </t>
  </si>
  <si>
    <t>Dx &amp; Mn of hand infections</t>
  </si>
  <si>
    <t>Dx and Rx of gastroesophageal reflux disease</t>
  </si>
  <si>
    <t xml:space="preserve">Dx &amp; Mn of complex upper extremity dislocation </t>
  </si>
  <si>
    <t xml:space="preserve">Dx &amp; Mn of osteoarthritis </t>
  </si>
  <si>
    <t xml:space="preserve">Dx &amp; Mn of carpal bone fracture </t>
  </si>
  <si>
    <t>Dx &amp; Mn of Bipolar disorders</t>
  </si>
  <si>
    <t>Dx &amp; Mn of impetigo/folliculitis/ Furuncle/carbuncle/boil abscess</t>
  </si>
  <si>
    <t>Dx and Routine Mn of Asthma in adults and adolescents</t>
  </si>
  <si>
    <t>Mn of myoma</t>
  </si>
  <si>
    <t>Dx &amp; Mn of Anxiety disorders</t>
  </si>
  <si>
    <t>Dx and Surgical Mn of Cholelithiasis and its complications(gall stones)</t>
  </si>
  <si>
    <t xml:space="preserve">Dx &amp; Mn of distal radial fracture </t>
  </si>
  <si>
    <t>Dx and Rx of early stage colorectal cancer: Stage I AND II</t>
  </si>
  <si>
    <t>Dx and Rx of Cervical cancer: Stage III and IV</t>
  </si>
  <si>
    <t xml:space="preserve">Dx and Comprehensive Mn of type 2 diabetes </t>
  </si>
  <si>
    <t>Dx and Rx of late stage colorectal cancer: Stage III AND IV</t>
  </si>
  <si>
    <t>Dx and surgical Mn of Acute Cholecystitis</t>
  </si>
  <si>
    <t>Dx &amp; Mn of acute lymphoid leukemia</t>
  </si>
  <si>
    <t>Mn of Rheumatic Heart Disease complications</t>
  </si>
  <si>
    <t xml:space="preserve">Dx &amp; Mn of septic arthritis </t>
  </si>
  <si>
    <t>Dx and Comprehensive Mn of Type 1 DM</t>
  </si>
  <si>
    <t>Rx of new cases of MI with primary Percutaneous Coronary Intervention (PCI)</t>
  </si>
  <si>
    <t>Mn of pustules/Pyoderma</t>
  </si>
  <si>
    <t>Intervention code</t>
  </si>
  <si>
    <t>Intervention name</t>
  </si>
  <si>
    <t>Dx &amp; Mn of helminthiasis (ascarisiasis, trichuriasis, hookwork, entrobiasis, etc.)</t>
  </si>
  <si>
    <t>CER</t>
  </si>
  <si>
    <t>Mn of birth asphyxia (resuscitation)</t>
  </si>
  <si>
    <t>NA</t>
  </si>
  <si>
    <t>Equity adjusted CEA</t>
  </si>
  <si>
    <t>Pre-exposure prophylaxis for HIV</t>
  </si>
  <si>
    <t>Family planning</t>
  </si>
  <si>
    <t>Immunization program (BCG, polio, pentavalent, PCV, RV, measles)</t>
  </si>
  <si>
    <t>Provision of HPV vac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dashed">
        <color indexed="64"/>
      </left>
      <right style="dashed">
        <color indexed="64"/>
      </right>
      <top/>
      <bottom/>
      <diagonal/>
    </border>
    <border>
      <left style="dashed">
        <color indexed="64"/>
      </left>
      <right style="dashed">
        <color indexed="64"/>
      </right>
      <top style="dashed">
        <color indexed="64"/>
      </top>
      <bottom/>
      <diagonal/>
    </border>
  </borders>
  <cellStyleXfs count="3">
    <xf numFmtId="0" fontId="0" fillId="0" borderId="0"/>
    <xf numFmtId="0" fontId="4" fillId="0" borderId="0"/>
    <xf numFmtId="0" fontId="6" fillId="0" borderId="0"/>
  </cellStyleXfs>
  <cellXfs count="21">
    <xf numFmtId="0" fontId="0" fillId="0" borderId="0" xfId="0"/>
    <xf numFmtId="2" fontId="0" fillId="0" borderId="0" xfId="0" applyNumberForma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2" fontId="0" fillId="4" borderId="0" xfId="0" applyNumberFormat="1" applyFill="1"/>
    <xf numFmtId="0" fontId="9" fillId="0" borderId="1" xfId="1" applyFont="1" applyBorder="1" applyAlignment="1">
      <alignment horizontal="left"/>
    </xf>
    <xf numFmtId="0" fontId="9" fillId="0" borderId="2" xfId="2" applyFont="1" applyBorder="1" applyAlignment="1">
      <alignment vertical="top"/>
    </xf>
    <xf numFmtId="0" fontId="0" fillId="0" borderId="0" xfId="0" applyAlignment="1">
      <alignment horizontal="left"/>
    </xf>
    <xf numFmtId="1" fontId="0" fillId="0" borderId="0" xfId="0" applyNumberFormat="1"/>
    <xf numFmtId="2" fontId="9" fillId="0" borderId="0" xfId="2" applyNumberFormat="1" applyFont="1" applyAlignment="1">
      <alignment vertical="top"/>
    </xf>
    <xf numFmtId="2" fontId="0" fillId="0" borderId="0" xfId="0" applyNumberFormat="1" applyAlignment="1">
      <alignment horizontal="left"/>
    </xf>
    <xf numFmtId="2" fontId="0" fillId="5" borderId="0" xfId="0" applyNumberFormat="1" applyFill="1"/>
    <xf numFmtId="0" fontId="0" fillId="5" borderId="0" xfId="0" applyFill="1"/>
    <xf numFmtId="2" fontId="9" fillId="0" borderId="0" xfId="1" applyNumberFormat="1" applyFont="1" applyAlignment="1">
      <alignment horizontal="right"/>
    </xf>
    <xf numFmtId="0" fontId="5" fillId="0" borderId="0" xfId="0" applyFont="1" applyAlignment="1">
      <alignment horizontal="center" wrapText="1"/>
    </xf>
    <xf numFmtId="0" fontId="0" fillId="0" borderId="0" xfId="0" applyAlignment="1">
      <alignment vertical="top" wrapText="1"/>
    </xf>
  </cellXfs>
  <cellStyles count="3">
    <cellStyle name="Normal" xfId="0" builtinId="0"/>
    <cellStyle name="Normal 11 4" xfId="1" xr:uid="{E63A77C0-7142-4889-92D1-2775AD8428DC}"/>
    <cellStyle name="Normal 14" xfId="2" xr:uid="{459B5EF9-8ABB-470D-A9A5-F67671872441}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CCE32-8243-4D9E-BA5F-A3E497D4C9EB}">
  <dimension ref="A1:C254"/>
  <sheetViews>
    <sheetView topLeftCell="A176" workbookViewId="0">
      <selection sqref="A1:C1"/>
    </sheetView>
  </sheetViews>
  <sheetFormatPr defaultRowHeight="14.5" x14ac:dyDescent="0.35"/>
  <cols>
    <col min="2" max="2" width="46.08984375" customWidth="1"/>
    <col min="3" max="3" width="10.36328125" customWidth="1"/>
  </cols>
  <sheetData>
    <row r="1" spans="1:3" ht="43.5" x14ac:dyDescent="0.35">
      <c r="A1" s="2" t="s">
        <v>15</v>
      </c>
      <c r="B1" s="3" t="s">
        <v>16</v>
      </c>
      <c r="C1" s="2" t="s">
        <v>275</v>
      </c>
    </row>
    <row r="2" spans="1:3" x14ac:dyDescent="0.35">
      <c r="A2" s="4">
        <v>63</v>
      </c>
      <c r="B2" s="4" t="s">
        <v>270</v>
      </c>
      <c r="C2" s="5">
        <v>3.7920645161290318</v>
      </c>
    </row>
    <row r="3" spans="1:3" x14ac:dyDescent="0.35">
      <c r="A3" s="4">
        <v>68</v>
      </c>
      <c r="B3" s="4" t="s">
        <v>269</v>
      </c>
      <c r="C3" s="5">
        <v>3.7205161290322581</v>
      </c>
    </row>
    <row r="4" spans="1:3" x14ac:dyDescent="0.35">
      <c r="A4" s="4">
        <v>70</v>
      </c>
      <c r="B4" s="4" t="s">
        <v>268</v>
      </c>
      <c r="C4" s="5">
        <v>3.6847419354838706</v>
      </c>
    </row>
    <row r="5" spans="1:3" x14ac:dyDescent="0.35">
      <c r="A5" s="4">
        <v>48</v>
      </c>
      <c r="B5" s="4" t="s">
        <v>267</v>
      </c>
      <c r="C5" s="5">
        <v>3.6489677419354836</v>
      </c>
    </row>
    <row r="6" spans="1:3" x14ac:dyDescent="0.35">
      <c r="A6" s="4">
        <v>13</v>
      </c>
      <c r="B6" s="4" t="s">
        <v>266</v>
      </c>
      <c r="C6" s="5">
        <v>3.6489677419354836</v>
      </c>
    </row>
    <row r="7" spans="1:3" x14ac:dyDescent="0.35">
      <c r="A7" s="4">
        <v>7</v>
      </c>
      <c r="B7" s="4" t="s">
        <v>265</v>
      </c>
      <c r="C7" s="5">
        <v>3.6489677419354836</v>
      </c>
    </row>
    <row r="8" spans="1:3" x14ac:dyDescent="0.35">
      <c r="A8" s="4">
        <v>5</v>
      </c>
      <c r="B8" s="4" t="s">
        <v>264</v>
      </c>
      <c r="C8" s="5">
        <v>3.6131935483870965</v>
      </c>
    </row>
    <row r="9" spans="1:3" x14ac:dyDescent="0.35">
      <c r="A9" s="4">
        <v>58</v>
      </c>
      <c r="B9" s="4" t="s">
        <v>263</v>
      </c>
      <c r="C9" s="5">
        <v>3.5774193548387094</v>
      </c>
    </row>
    <row r="10" spans="1:3" x14ac:dyDescent="0.35">
      <c r="A10" s="4">
        <v>135</v>
      </c>
      <c r="B10" s="4" t="s">
        <v>262</v>
      </c>
      <c r="C10" s="5">
        <v>3.5058709677419353</v>
      </c>
    </row>
    <row r="11" spans="1:3" x14ac:dyDescent="0.35">
      <c r="A11" s="4">
        <v>23</v>
      </c>
      <c r="B11" s="4" t="s">
        <v>261</v>
      </c>
      <c r="C11" s="5">
        <v>3.5058709677419353</v>
      </c>
    </row>
    <row r="12" spans="1:3" x14ac:dyDescent="0.35">
      <c r="A12" s="4">
        <v>209</v>
      </c>
      <c r="B12" s="4" t="s">
        <v>260</v>
      </c>
      <c r="C12" s="5">
        <v>3.4700967741935482</v>
      </c>
    </row>
    <row r="13" spans="1:3" x14ac:dyDescent="0.35">
      <c r="A13" s="4">
        <v>171</v>
      </c>
      <c r="B13" s="4" t="s">
        <v>259</v>
      </c>
      <c r="C13" s="5">
        <v>3.4700967741935482</v>
      </c>
    </row>
    <row r="14" spans="1:3" x14ac:dyDescent="0.35">
      <c r="A14" s="4">
        <v>152</v>
      </c>
      <c r="B14" s="4" t="s">
        <v>258</v>
      </c>
      <c r="C14" s="5">
        <v>3.4700967741935482</v>
      </c>
    </row>
    <row r="15" spans="1:3" x14ac:dyDescent="0.35">
      <c r="A15" s="4">
        <v>147</v>
      </c>
      <c r="B15" s="4" t="s">
        <v>257</v>
      </c>
      <c r="C15" s="5">
        <v>3.4700967741935482</v>
      </c>
    </row>
    <row r="16" spans="1:3" x14ac:dyDescent="0.35">
      <c r="A16" s="4">
        <v>145</v>
      </c>
      <c r="B16" s="4" t="s">
        <v>256</v>
      </c>
      <c r="C16" s="5">
        <v>3.4700967741935482</v>
      </c>
    </row>
    <row r="17" spans="1:3" x14ac:dyDescent="0.35">
      <c r="A17" s="4">
        <v>113</v>
      </c>
      <c r="B17" s="4" t="s">
        <v>255</v>
      </c>
      <c r="C17" s="5">
        <v>3.4700967741935482</v>
      </c>
    </row>
    <row r="18" spans="1:3" x14ac:dyDescent="0.35">
      <c r="A18" s="4">
        <v>81</v>
      </c>
      <c r="B18" s="4" t="s">
        <v>254</v>
      </c>
      <c r="C18" s="5">
        <v>3.4343225806451607</v>
      </c>
    </row>
    <row r="19" spans="1:3" x14ac:dyDescent="0.35">
      <c r="A19" s="4">
        <v>71</v>
      </c>
      <c r="B19" s="4" t="s">
        <v>253</v>
      </c>
      <c r="C19" s="5">
        <v>3.3985483870967741</v>
      </c>
    </row>
    <row r="20" spans="1:3" x14ac:dyDescent="0.35">
      <c r="A20" s="4">
        <v>37</v>
      </c>
      <c r="B20" s="4" t="s">
        <v>252</v>
      </c>
      <c r="C20" s="5">
        <v>3.3985483870967741</v>
      </c>
    </row>
    <row r="21" spans="1:3" x14ac:dyDescent="0.35">
      <c r="A21" s="4">
        <v>29</v>
      </c>
      <c r="B21" s="4" t="s">
        <v>272</v>
      </c>
      <c r="C21" s="5">
        <v>3.362774193548387</v>
      </c>
    </row>
    <row r="22" spans="1:3" x14ac:dyDescent="0.35">
      <c r="A22" s="4">
        <v>28</v>
      </c>
      <c r="B22" s="4" t="s">
        <v>251</v>
      </c>
      <c r="C22" s="5">
        <v>3.362774193548387</v>
      </c>
    </row>
    <row r="23" spans="1:3" x14ac:dyDescent="0.35">
      <c r="A23" s="4">
        <v>19</v>
      </c>
      <c r="B23" s="4" t="s">
        <v>250</v>
      </c>
      <c r="C23" s="5">
        <v>3.362774193548387</v>
      </c>
    </row>
    <row r="24" spans="1:3" x14ac:dyDescent="0.35">
      <c r="A24" s="4">
        <v>8</v>
      </c>
      <c r="B24" s="4" t="s">
        <v>249</v>
      </c>
      <c r="C24" s="5">
        <v>3.362774193548387</v>
      </c>
    </row>
    <row r="25" spans="1:3" x14ac:dyDescent="0.35">
      <c r="A25" s="4">
        <v>6</v>
      </c>
      <c r="B25" s="4" t="s">
        <v>248</v>
      </c>
      <c r="C25" s="5">
        <v>3.362774193548387</v>
      </c>
    </row>
    <row r="26" spans="1:3" x14ac:dyDescent="0.35">
      <c r="A26" s="4">
        <v>200</v>
      </c>
      <c r="B26" s="4" t="s">
        <v>247</v>
      </c>
      <c r="C26" s="5">
        <v>3.327</v>
      </c>
    </row>
    <row r="27" spans="1:3" x14ac:dyDescent="0.35">
      <c r="A27" s="4">
        <v>114</v>
      </c>
      <c r="B27" s="4" t="s">
        <v>246</v>
      </c>
      <c r="C27" s="5">
        <v>3.327</v>
      </c>
    </row>
    <row r="28" spans="1:3" x14ac:dyDescent="0.35">
      <c r="A28" s="4">
        <v>55</v>
      </c>
      <c r="B28" s="4" t="s">
        <v>245</v>
      </c>
      <c r="C28" s="5">
        <v>3.327</v>
      </c>
    </row>
    <row r="29" spans="1:3" x14ac:dyDescent="0.35">
      <c r="A29" s="4">
        <v>52</v>
      </c>
      <c r="B29" s="4" t="s">
        <v>243</v>
      </c>
      <c r="C29" s="5">
        <v>3.327</v>
      </c>
    </row>
    <row r="30" spans="1:3" x14ac:dyDescent="0.35">
      <c r="A30" s="4">
        <v>35</v>
      </c>
      <c r="B30" s="4" t="s">
        <v>244</v>
      </c>
      <c r="C30" s="5">
        <v>3.327</v>
      </c>
    </row>
    <row r="31" spans="1:3" x14ac:dyDescent="0.35">
      <c r="A31" s="4">
        <v>24</v>
      </c>
      <c r="B31" s="4" t="s">
        <v>242</v>
      </c>
      <c r="C31" s="5">
        <v>3.2912258064516124</v>
      </c>
    </row>
    <row r="32" spans="1:3" x14ac:dyDescent="0.35">
      <c r="A32" s="4">
        <v>246</v>
      </c>
      <c r="B32" s="4" t="s">
        <v>241</v>
      </c>
      <c r="C32" s="5">
        <v>3.2196774193548388</v>
      </c>
    </row>
    <row r="33" spans="1:3" x14ac:dyDescent="0.35">
      <c r="A33" s="4">
        <v>203</v>
      </c>
      <c r="B33" s="4" t="s">
        <v>240</v>
      </c>
      <c r="C33" s="5">
        <v>3.1839032258064512</v>
      </c>
    </row>
    <row r="34" spans="1:3" x14ac:dyDescent="0.35">
      <c r="A34" s="4">
        <v>95</v>
      </c>
      <c r="B34" s="4" t="s">
        <v>239</v>
      </c>
      <c r="C34" s="5">
        <v>3.1839032258064512</v>
      </c>
    </row>
    <row r="35" spans="1:3" x14ac:dyDescent="0.35">
      <c r="A35" s="4">
        <v>94</v>
      </c>
      <c r="B35" s="4" t="s">
        <v>19</v>
      </c>
      <c r="C35" s="5">
        <v>3.1123548387096771</v>
      </c>
    </row>
    <row r="36" spans="1:3" x14ac:dyDescent="0.35">
      <c r="A36" s="4">
        <v>34</v>
      </c>
      <c r="B36" s="4" t="s">
        <v>238</v>
      </c>
      <c r="C36" s="5">
        <v>3.1123548387096771</v>
      </c>
    </row>
    <row r="37" spans="1:3" x14ac:dyDescent="0.35">
      <c r="A37" s="4">
        <v>33</v>
      </c>
      <c r="B37" s="4" t="s">
        <v>237</v>
      </c>
      <c r="C37" s="5">
        <v>3.0765806451612905</v>
      </c>
    </row>
    <row r="38" spans="1:3" x14ac:dyDescent="0.35">
      <c r="A38" s="4">
        <v>27</v>
      </c>
      <c r="B38" s="4" t="s">
        <v>236</v>
      </c>
      <c r="C38" s="5">
        <v>3.0408064516129074</v>
      </c>
    </row>
    <row r="39" spans="1:3" x14ac:dyDescent="0.35">
      <c r="A39" s="4">
        <v>9</v>
      </c>
      <c r="B39" s="4" t="s">
        <v>235</v>
      </c>
      <c r="C39" s="5">
        <v>3.040806451612903</v>
      </c>
    </row>
    <row r="40" spans="1:3" x14ac:dyDescent="0.35">
      <c r="A40" s="4">
        <v>3</v>
      </c>
      <c r="B40" s="4" t="s">
        <v>234</v>
      </c>
      <c r="C40" s="5">
        <v>3.040806451612903</v>
      </c>
    </row>
    <row r="41" spans="1:3" x14ac:dyDescent="0.35">
      <c r="A41" s="4">
        <v>216</v>
      </c>
      <c r="B41" s="4" t="s">
        <v>232</v>
      </c>
      <c r="C41" s="5">
        <v>3.0050322580645159</v>
      </c>
    </row>
    <row r="42" spans="1:3" x14ac:dyDescent="0.35">
      <c r="A42" s="4">
        <v>143</v>
      </c>
      <c r="B42" s="4" t="s">
        <v>231</v>
      </c>
      <c r="C42" s="5">
        <v>3.0050322580645159</v>
      </c>
    </row>
    <row r="43" spans="1:3" x14ac:dyDescent="0.35">
      <c r="A43" s="4">
        <v>107</v>
      </c>
      <c r="B43" s="4" t="s">
        <v>230</v>
      </c>
      <c r="C43" s="5">
        <v>3.0050322580645159</v>
      </c>
    </row>
    <row r="44" spans="1:3" x14ac:dyDescent="0.35">
      <c r="A44" s="4">
        <v>2</v>
      </c>
      <c r="B44" s="4" t="s">
        <v>233</v>
      </c>
      <c r="C44" s="5">
        <v>3.0050322580645159</v>
      </c>
    </row>
    <row r="45" spans="1:3" x14ac:dyDescent="0.35">
      <c r="A45" s="4">
        <v>99</v>
      </c>
      <c r="B45" s="4" t="s">
        <v>229</v>
      </c>
      <c r="C45" s="5">
        <v>2.9692580645161288</v>
      </c>
    </row>
    <row r="46" spans="1:3" x14ac:dyDescent="0.35">
      <c r="A46" s="4">
        <v>26</v>
      </c>
      <c r="B46" s="4" t="s">
        <v>228</v>
      </c>
      <c r="C46" s="5">
        <v>2.9692580645161288</v>
      </c>
    </row>
    <row r="47" spans="1:3" x14ac:dyDescent="0.35">
      <c r="A47" s="4">
        <v>21</v>
      </c>
      <c r="B47" s="4" t="s">
        <v>227</v>
      </c>
      <c r="C47" s="5">
        <v>2.9692580645161288</v>
      </c>
    </row>
    <row r="48" spans="1:3" x14ac:dyDescent="0.35">
      <c r="A48" s="4">
        <v>129</v>
      </c>
      <c r="B48" s="4" t="s">
        <v>225</v>
      </c>
      <c r="C48" s="5">
        <v>2.9334838709677418</v>
      </c>
    </row>
    <row r="49" spans="1:3" x14ac:dyDescent="0.35">
      <c r="A49" s="4">
        <v>89</v>
      </c>
      <c r="B49" s="4" t="s">
        <v>224</v>
      </c>
      <c r="C49" s="5">
        <v>2.9334838709677418</v>
      </c>
    </row>
    <row r="50" spans="1:3" x14ac:dyDescent="0.35">
      <c r="A50" s="4">
        <v>87</v>
      </c>
      <c r="B50" s="4" t="s">
        <v>223</v>
      </c>
      <c r="C50" s="5">
        <v>2.9334838709677418</v>
      </c>
    </row>
    <row r="51" spans="1:3" x14ac:dyDescent="0.35">
      <c r="A51" s="4">
        <v>54</v>
      </c>
      <c r="B51" s="4" t="s">
        <v>226</v>
      </c>
      <c r="C51" s="5">
        <v>2.9334838709677418</v>
      </c>
    </row>
    <row r="52" spans="1:3" x14ac:dyDescent="0.35">
      <c r="A52" s="4">
        <v>210</v>
      </c>
      <c r="B52" s="4" t="s">
        <v>222</v>
      </c>
      <c r="C52" s="5">
        <v>2.8977096774193547</v>
      </c>
    </row>
    <row r="53" spans="1:3" x14ac:dyDescent="0.35">
      <c r="A53" s="4">
        <v>194</v>
      </c>
      <c r="B53" s="4" t="s">
        <v>221</v>
      </c>
      <c r="C53" s="5">
        <v>2.8977096774193547</v>
      </c>
    </row>
    <row r="54" spans="1:3" x14ac:dyDescent="0.35">
      <c r="A54" s="4">
        <v>173</v>
      </c>
      <c r="B54" s="4" t="s">
        <v>220</v>
      </c>
      <c r="C54" s="5">
        <v>2.8977096774193547</v>
      </c>
    </row>
    <row r="55" spans="1:3" x14ac:dyDescent="0.35">
      <c r="A55" s="4">
        <v>109</v>
      </c>
      <c r="B55" s="4" t="s">
        <v>219</v>
      </c>
      <c r="C55" s="5">
        <v>2.8619354838709676</v>
      </c>
    </row>
    <row r="56" spans="1:3" x14ac:dyDescent="0.35">
      <c r="A56" s="4">
        <v>67</v>
      </c>
      <c r="B56" s="4" t="s">
        <v>218</v>
      </c>
      <c r="C56" s="5">
        <v>2.8261612903225806</v>
      </c>
    </row>
    <row r="57" spans="1:3" x14ac:dyDescent="0.35">
      <c r="A57" s="4">
        <v>57</v>
      </c>
      <c r="B57" s="4" t="s">
        <v>217</v>
      </c>
      <c r="C57" s="5">
        <v>2.8261612903225806</v>
      </c>
    </row>
    <row r="58" spans="1:3" x14ac:dyDescent="0.35">
      <c r="A58" s="4">
        <v>38</v>
      </c>
      <c r="B58" s="4" t="s">
        <v>216</v>
      </c>
      <c r="C58" s="5">
        <v>2.8261612903225806</v>
      </c>
    </row>
    <row r="59" spans="1:3" x14ac:dyDescent="0.35">
      <c r="A59" s="4">
        <v>15</v>
      </c>
      <c r="B59" s="4" t="s">
        <v>215</v>
      </c>
      <c r="C59" s="5">
        <v>2.8261612903225806</v>
      </c>
    </row>
    <row r="60" spans="1:3" x14ac:dyDescent="0.35">
      <c r="A60" s="4">
        <v>169</v>
      </c>
      <c r="B60" s="4" t="s">
        <v>214</v>
      </c>
      <c r="C60" s="5">
        <v>2.7903870967741931</v>
      </c>
    </row>
    <row r="61" spans="1:3" x14ac:dyDescent="0.35">
      <c r="A61" s="4">
        <v>82</v>
      </c>
      <c r="B61" s="4" t="s">
        <v>213</v>
      </c>
      <c r="C61" s="5">
        <v>2.7903870967741931</v>
      </c>
    </row>
    <row r="62" spans="1:3" x14ac:dyDescent="0.35">
      <c r="A62" s="4">
        <v>206</v>
      </c>
      <c r="B62" s="4" t="s">
        <v>211</v>
      </c>
      <c r="C62" s="5">
        <v>2.7546129032258064</v>
      </c>
    </row>
    <row r="63" spans="1:3" x14ac:dyDescent="0.35">
      <c r="A63" s="4">
        <v>51</v>
      </c>
      <c r="B63" s="4" t="s">
        <v>212</v>
      </c>
      <c r="C63" s="5">
        <v>2.7546129032258064</v>
      </c>
    </row>
    <row r="64" spans="1:3" x14ac:dyDescent="0.35">
      <c r="A64" s="4">
        <v>199</v>
      </c>
      <c r="B64" s="4" t="s">
        <v>210</v>
      </c>
      <c r="C64" s="5">
        <v>2.7188387096774194</v>
      </c>
    </row>
    <row r="65" spans="1:3" x14ac:dyDescent="0.35">
      <c r="A65" s="4">
        <v>149</v>
      </c>
      <c r="B65" s="4" t="s">
        <v>209</v>
      </c>
      <c r="C65" s="5">
        <v>2.7188387096774194</v>
      </c>
    </row>
    <row r="66" spans="1:3" x14ac:dyDescent="0.35">
      <c r="A66" s="4">
        <v>65</v>
      </c>
      <c r="B66" s="4" t="s">
        <v>208</v>
      </c>
      <c r="C66" s="5">
        <v>2.6830645161290319</v>
      </c>
    </row>
    <row r="67" spans="1:3" x14ac:dyDescent="0.35">
      <c r="A67" s="4">
        <v>125</v>
      </c>
      <c r="B67" s="4" t="s">
        <v>206</v>
      </c>
      <c r="C67" s="5">
        <v>2.6115161290322582</v>
      </c>
    </row>
    <row r="68" spans="1:3" x14ac:dyDescent="0.35">
      <c r="A68" s="4">
        <v>106</v>
      </c>
      <c r="B68" s="4" t="s">
        <v>205</v>
      </c>
      <c r="C68" s="5">
        <v>2.6115161290322582</v>
      </c>
    </row>
    <row r="69" spans="1:3" x14ac:dyDescent="0.35">
      <c r="A69" s="4">
        <v>56</v>
      </c>
      <c r="B69" s="4" t="s">
        <v>207</v>
      </c>
      <c r="C69" s="5">
        <v>2.6115161290322582</v>
      </c>
    </row>
    <row r="70" spans="1:3" x14ac:dyDescent="0.35">
      <c r="A70" s="4">
        <v>88</v>
      </c>
      <c r="B70" s="4" t="s">
        <v>204</v>
      </c>
      <c r="C70" s="5">
        <v>2.5757419354838711</v>
      </c>
    </row>
    <row r="71" spans="1:3" x14ac:dyDescent="0.35">
      <c r="A71" s="4">
        <v>79</v>
      </c>
      <c r="B71" s="4" t="s">
        <v>203</v>
      </c>
      <c r="C71" s="5">
        <v>2.5399677419354836</v>
      </c>
    </row>
    <row r="72" spans="1:3" x14ac:dyDescent="0.35">
      <c r="A72" s="4">
        <v>78</v>
      </c>
      <c r="B72" s="4" t="s">
        <v>202</v>
      </c>
      <c r="C72" s="5">
        <v>2.5399677419354836</v>
      </c>
    </row>
    <row r="73" spans="1:3" x14ac:dyDescent="0.35">
      <c r="A73" s="4">
        <v>77</v>
      </c>
      <c r="B73" s="4" t="s">
        <v>201</v>
      </c>
      <c r="C73" s="5">
        <v>2.5399677419354836</v>
      </c>
    </row>
    <row r="74" spans="1:3" x14ac:dyDescent="0.35">
      <c r="A74" s="4">
        <v>76</v>
      </c>
      <c r="B74" s="4" t="s">
        <v>200</v>
      </c>
      <c r="C74" s="5">
        <v>2.5041935483870965</v>
      </c>
    </row>
    <row r="75" spans="1:3" x14ac:dyDescent="0.35">
      <c r="A75" s="4">
        <v>75</v>
      </c>
      <c r="B75" s="4" t="s">
        <v>199</v>
      </c>
      <c r="C75" s="5">
        <v>2.4684193548387094</v>
      </c>
    </row>
    <row r="76" spans="1:3" x14ac:dyDescent="0.35">
      <c r="A76" s="4">
        <v>73</v>
      </c>
      <c r="B76" s="4" t="s">
        <v>198</v>
      </c>
      <c r="C76" s="5">
        <v>2.4684193548387094</v>
      </c>
    </row>
    <row r="77" spans="1:3" x14ac:dyDescent="0.35">
      <c r="A77" s="4">
        <v>41</v>
      </c>
      <c r="B77" s="4" t="s">
        <v>197</v>
      </c>
      <c r="C77" s="5">
        <v>2.4684193548387094</v>
      </c>
    </row>
    <row r="78" spans="1:3" x14ac:dyDescent="0.35">
      <c r="A78" s="4">
        <v>40</v>
      </c>
      <c r="B78" s="4" t="s">
        <v>196</v>
      </c>
      <c r="C78" s="5">
        <v>2.4684193548387094</v>
      </c>
    </row>
    <row r="79" spans="1:3" x14ac:dyDescent="0.35">
      <c r="A79" s="4">
        <v>39</v>
      </c>
      <c r="B79" s="4" t="s">
        <v>195</v>
      </c>
      <c r="C79" s="5">
        <v>2.4684193548387094</v>
      </c>
    </row>
    <row r="80" spans="1:3" x14ac:dyDescent="0.35">
      <c r="A80" s="4">
        <v>32</v>
      </c>
      <c r="B80" s="4" t="s">
        <v>194</v>
      </c>
      <c r="C80" s="5">
        <v>2.4326451612903224</v>
      </c>
    </row>
    <row r="81" spans="1:3" x14ac:dyDescent="0.35">
      <c r="A81" s="4">
        <v>25</v>
      </c>
      <c r="B81" s="4" t="s">
        <v>193</v>
      </c>
      <c r="C81" s="5">
        <v>2.4326451612903224</v>
      </c>
    </row>
    <row r="82" spans="1:3" x14ac:dyDescent="0.35">
      <c r="A82" s="4">
        <v>22</v>
      </c>
      <c r="B82" s="4" t="s">
        <v>192</v>
      </c>
      <c r="C82" s="5">
        <v>2.3610967741935482</v>
      </c>
    </row>
    <row r="83" spans="1:3" x14ac:dyDescent="0.35">
      <c r="A83" s="4">
        <v>12</v>
      </c>
      <c r="B83" s="4" t="s">
        <v>191</v>
      </c>
      <c r="C83" s="5">
        <v>2.3253225806451612</v>
      </c>
    </row>
    <row r="84" spans="1:3" x14ac:dyDescent="0.35">
      <c r="A84" s="4">
        <v>100</v>
      </c>
      <c r="B84" s="4" t="s">
        <v>190</v>
      </c>
      <c r="C84" s="5">
        <v>2.2895483870967741</v>
      </c>
    </row>
    <row r="85" spans="1:3" x14ac:dyDescent="0.35">
      <c r="A85" s="4">
        <v>64</v>
      </c>
      <c r="B85" s="4" t="s">
        <v>189</v>
      </c>
      <c r="C85" s="5">
        <v>2.2895483870967741</v>
      </c>
    </row>
    <row r="86" spans="1:3" x14ac:dyDescent="0.35">
      <c r="A86" s="4">
        <v>14</v>
      </c>
      <c r="B86" s="4" t="s">
        <v>185</v>
      </c>
      <c r="C86" s="5">
        <v>2.253774193548387</v>
      </c>
    </row>
    <row r="87" spans="1:3" x14ac:dyDescent="0.35">
      <c r="A87" s="6">
        <v>1</v>
      </c>
      <c r="B87" s="6" t="s">
        <v>183</v>
      </c>
      <c r="C87" s="7">
        <v>2.2517708387096773</v>
      </c>
    </row>
    <row r="88" spans="1:3" x14ac:dyDescent="0.35">
      <c r="A88" s="6">
        <v>101</v>
      </c>
      <c r="B88" s="6" t="s">
        <v>173</v>
      </c>
      <c r="C88" s="7">
        <v>2.2437574193548389</v>
      </c>
    </row>
    <row r="89" spans="1:3" x14ac:dyDescent="0.35">
      <c r="A89" s="6">
        <v>93</v>
      </c>
      <c r="B89" s="6" t="s">
        <v>172</v>
      </c>
      <c r="C89" s="7">
        <v>2.2437574193548389</v>
      </c>
    </row>
    <row r="90" spans="1:3" x14ac:dyDescent="0.35">
      <c r="A90" s="6">
        <v>44</v>
      </c>
      <c r="B90" s="6" t="s">
        <v>169</v>
      </c>
      <c r="C90" s="7">
        <v>2.2337406451612902</v>
      </c>
    </row>
    <row r="91" spans="1:3" x14ac:dyDescent="0.35">
      <c r="A91" s="6">
        <v>249</v>
      </c>
      <c r="B91" s="6" t="s">
        <v>167</v>
      </c>
      <c r="C91" s="7">
        <v>2.223723870967742</v>
      </c>
    </row>
    <row r="92" spans="1:3" x14ac:dyDescent="0.35">
      <c r="A92" s="6">
        <v>53</v>
      </c>
      <c r="B92" s="6" t="s">
        <v>186</v>
      </c>
      <c r="C92" s="7">
        <v>2.2130000000000001</v>
      </c>
    </row>
    <row r="93" spans="1:3" x14ac:dyDescent="0.35">
      <c r="A93" s="6">
        <v>47</v>
      </c>
      <c r="B93" s="6" t="s">
        <v>184</v>
      </c>
      <c r="C93" s="7">
        <v>2.21</v>
      </c>
    </row>
    <row r="94" spans="1:3" x14ac:dyDescent="0.35">
      <c r="A94" s="6">
        <v>197</v>
      </c>
      <c r="B94" s="6" t="s">
        <v>166</v>
      </c>
      <c r="C94" s="7">
        <v>2.1822258064516125</v>
      </c>
    </row>
    <row r="95" spans="1:3" x14ac:dyDescent="0.35">
      <c r="A95" s="6">
        <v>142</v>
      </c>
      <c r="B95" s="6" t="s">
        <v>165</v>
      </c>
      <c r="C95" s="7">
        <v>2.1822258064516125</v>
      </c>
    </row>
    <row r="96" spans="1:3" x14ac:dyDescent="0.35">
      <c r="A96" s="6">
        <v>126</v>
      </c>
      <c r="B96" s="6" t="s">
        <v>164</v>
      </c>
      <c r="C96" s="7">
        <v>2.1822258064516125</v>
      </c>
    </row>
    <row r="97" spans="1:3" x14ac:dyDescent="0.35">
      <c r="A97" s="6">
        <v>146</v>
      </c>
      <c r="B97" s="6" t="s">
        <v>161</v>
      </c>
      <c r="C97" s="7">
        <v>2.1464516129032254</v>
      </c>
    </row>
    <row r="98" spans="1:3" x14ac:dyDescent="0.35">
      <c r="A98" s="6">
        <v>134</v>
      </c>
      <c r="B98" s="6" t="s">
        <v>159</v>
      </c>
      <c r="C98" s="7">
        <v>2.1464516129032254</v>
      </c>
    </row>
    <row r="99" spans="1:3" x14ac:dyDescent="0.35">
      <c r="A99" s="6">
        <v>117</v>
      </c>
      <c r="B99" s="6" t="s">
        <v>163</v>
      </c>
      <c r="C99" s="7">
        <v>2.1464516129032254</v>
      </c>
    </row>
    <row r="100" spans="1:3" x14ac:dyDescent="0.35">
      <c r="A100" s="6">
        <v>97</v>
      </c>
      <c r="B100" s="6" t="s">
        <v>162</v>
      </c>
      <c r="C100" s="7">
        <v>2.1464516129032254</v>
      </c>
    </row>
    <row r="101" spans="1:3" x14ac:dyDescent="0.35">
      <c r="A101" s="6">
        <v>46</v>
      </c>
      <c r="B101" s="6" t="s">
        <v>160</v>
      </c>
      <c r="C101" s="7">
        <v>2.1464516129032254</v>
      </c>
    </row>
    <row r="102" spans="1:3" x14ac:dyDescent="0.35">
      <c r="A102" s="6">
        <v>110</v>
      </c>
      <c r="B102" s="6" t="s">
        <v>156</v>
      </c>
      <c r="C102" s="7">
        <v>2.1106774193548383</v>
      </c>
    </row>
    <row r="103" spans="1:3" x14ac:dyDescent="0.35">
      <c r="A103" s="6">
        <v>91</v>
      </c>
      <c r="B103" s="6" t="s">
        <v>158</v>
      </c>
      <c r="C103" s="7">
        <v>2.1106774193548383</v>
      </c>
    </row>
    <row r="104" spans="1:3" x14ac:dyDescent="0.35">
      <c r="A104" s="6">
        <v>20</v>
      </c>
      <c r="B104" s="6" t="s">
        <v>157</v>
      </c>
      <c r="C104" s="7">
        <v>2.1106774193548383</v>
      </c>
    </row>
    <row r="105" spans="1:3" x14ac:dyDescent="0.35">
      <c r="A105" s="6">
        <v>234</v>
      </c>
      <c r="B105" s="6" t="s">
        <v>155</v>
      </c>
      <c r="C105" s="7">
        <v>2.0749032258064517</v>
      </c>
    </row>
    <row r="106" spans="1:3" x14ac:dyDescent="0.35">
      <c r="A106" s="6">
        <v>250</v>
      </c>
      <c r="B106" s="6" t="s">
        <v>154</v>
      </c>
      <c r="C106" s="7">
        <v>2.0391290322580642</v>
      </c>
    </row>
    <row r="107" spans="1:3" x14ac:dyDescent="0.35">
      <c r="A107" s="6">
        <v>237</v>
      </c>
      <c r="B107" s="6" t="s">
        <v>153</v>
      </c>
      <c r="C107" s="7">
        <v>2.0391290322580642</v>
      </c>
    </row>
    <row r="108" spans="1:3" x14ac:dyDescent="0.35">
      <c r="A108" s="6">
        <v>253</v>
      </c>
      <c r="B108" s="6" t="s">
        <v>152</v>
      </c>
      <c r="C108" s="7">
        <v>2.0033548387096771</v>
      </c>
    </row>
    <row r="109" spans="1:3" x14ac:dyDescent="0.35">
      <c r="A109" s="6">
        <v>186</v>
      </c>
      <c r="B109" s="6" t="s">
        <v>151</v>
      </c>
      <c r="C109" s="7">
        <v>1.9675806451612901</v>
      </c>
    </row>
    <row r="110" spans="1:3" x14ac:dyDescent="0.35">
      <c r="A110" s="6">
        <v>185</v>
      </c>
      <c r="B110" s="6" t="s">
        <v>150</v>
      </c>
      <c r="C110" s="7">
        <v>1.9675806451612901</v>
      </c>
    </row>
    <row r="111" spans="1:3" x14ac:dyDescent="0.35">
      <c r="A111" s="6">
        <v>177</v>
      </c>
      <c r="B111" s="6" t="s">
        <v>149</v>
      </c>
      <c r="C111" s="7">
        <v>1.9675806451612901</v>
      </c>
    </row>
    <row r="112" spans="1:3" x14ac:dyDescent="0.35">
      <c r="A112" s="6">
        <v>137</v>
      </c>
      <c r="B112" s="6" t="s">
        <v>148</v>
      </c>
      <c r="C112" s="7">
        <v>1.9675806451612901</v>
      </c>
    </row>
    <row r="113" spans="1:3" x14ac:dyDescent="0.35">
      <c r="A113" s="6">
        <v>60</v>
      </c>
      <c r="B113" s="6" t="s">
        <v>187</v>
      </c>
      <c r="C113" s="7">
        <v>1.96</v>
      </c>
    </row>
    <row r="114" spans="1:3" x14ac:dyDescent="0.35">
      <c r="A114" s="6">
        <v>151</v>
      </c>
      <c r="B114" s="6" t="s">
        <v>144</v>
      </c>
      <c r="C114" s="7">
        <v>1.9318064516129032</v>
      </c>
    </row>
    <row r="115" spans="1:3" x14ac:dyDescent="0.35">
      <c r="A115" s="6">
        <v>62</v>
      </c>
      <c r="B115" s="6" t="s">
        <v>147</v>
      </c>
      <c r="C115" s="7">
        <v>1.9318064516129032</v>
      </c>
    </row>
    <row r="116" spans="1:3" x14ac:dyDescent="0.35">
      <c r="A116" s="6">
        <v>61</v>
      </c>
      <c r="B116" s="6" t="s">
        <v>146</v>
      </c>
      <c r="C116" s="7">
        <v>1.9318064516129032</v>
      </c>
    </row>
    <row r="117" spans="1:3" x14ac:dyDescent="0.35">
      <c r="A117" s="6">
        <v>49</v>
      </c>
      <c r="B117" s="6" t="s">
        <v>143</v>
      </c>
      <c r="C117" s="7">
        <v>1.9318064516129032</v>
      </c>
    </row>
    <row r="118" spans="1:3" x14ac:dyDescent="0.35">
      <c r="A118" s="6">
        <v>30</v>
      </c>
      <c r="B118" s="6" t="s">
        <v>145</v>
      </c>
      <c r="C118" s="7">
        <v>1.9318064516129032</v>
      </c>
    </row>
    <row r="119" spans="1:3" x14ac:dyDescent="0.35">
      <c r="A119" s="6">
        <v>164</v>
      </c>
      <c r="B119" s="6" t="s">
        <v>181</v>
      </c>
      <c r="C119" s="7">
        <v>1.93</v>
      </c>
    </row>
    <row r="120" spans="1:3" x14ac:dyDescent="0.35">
      <c r="A120" s="6">
        <v>240</v>
      </c>
      <c r="B120" s="6" t="s">
        <v>140</v>
      </c>
      <c r="C120" s="7">
        <v>1.8960322580645159</v>
      </c>
    </row>
    <row r="121" spans="1:3" x14ac:dyDescent="0.35">
      <c r="A121" s="6">
        <v>208</v>
      </c>
      <c r="B121" s="6" t="s">
        <v>138</v>
      </c>
      <c r="C121" s="7">
        <v>1.8960322580645159</v>
      </c>
    </row>
    <row r="122" spans="1:3" x14ac:dyDescent="0.35">
      <c r="A122" s="6">
        <v>111</v>
      </c>
      <c r="B122" s="6" t="s">
        <v>137</v>
      </c>
      <c r="C122" s="7">
        <v>1.8960322580645159</v>
      </c>
    </row>
    <row r="123" spans="1:3" x14ac:dyDescent="0.35">
      <c r="A123" s="6">
        <v>84</v>
      </c>
      <c r="B123" s="6" t="s">
        <v>139</v>
      </c>
      <c r="C123" s="7">
        <v>1.8960322580645159</v>
      </c>
    </row>
    <row r="124" spans="1:3" x14ac:dyDescent="0.35">
      <c r="A124" s="6">
        <v>83</v>
      </c>
      <c r="B124" s="6" t="s">
        <v>141</v>
      </c>
      <c r="C124" s="7">
        <v>1.8960322580645159</v>
      </c>
    </row>
    <row r="125" spans="1:3" x14ac:dyDescent="0.35">
      <c r="A125" s="6">
        <v>36</v>
      </c>
      <c r="B125" s="6" t="s">
        <v>142</v>
      </c>
      <c r="C125" s="7">
        <v>1.8960322580645159</v>
      </c>
    </row>
    <row r="126" spans="1:3" x14ac:dyDescent="0.35">
      <c r="A126" s="6">
        <v>118</v>
      </c>
      <c r="B126" s="6" t="s">
        <v>179</v>
      </c>
      <c r="C126" s="7">
        <v>1.89</v>
      </c>
    </row>
    <row r="127" spans="1:3" x14ac:dyDescent="0.35">
      <c r="A127" s="6">
        <v>218</v>
      </c>
      <c r="B127" s="6" t="s">
        <v>131</v>
      </c>
      <c r="C127" s="7">
        <v>1.8602580645161291</v>
      </c>
    </row>
    <row r="128" spans="1:3" x14ac:dyDescent="0.35">
      <c r="A128" s="6">
        <v>180</v>
      </c>
      <c r="B128" s="6" t="s">
        <v>133</v>
      </c>
      <c r="C128" s="7">
        <v>1.8602580645161291</v>
      </c>
    </row>
    <row r="129" spans="1:3" x14ac:dyDescent="0.35">
      <c r="A129" s="6">
        <v>160</v>
      </c>
      <c r="B129" s="6" t="s">
        <v>136</v>
      </c>
      <c r="C129" s="7">
        <v>1.8602580645161291</v>
      </c>
    </row>
    <row r="130" spans="1:3" x14ac:dyDescent="0.35">
      <c r="A130" s="6">
        <v>133</v>
      </c>
      <c r="B130" s="6" t="s">
        <v>135</v>
      </c>
      <c r="C130" s="7">
        <v>1.8602580645161291</v>
      </c>
    </row>
    <row r="131" spans="1:3" x14ac:dyDescent="0.35">
      <c r="A131" s="6">
        <v>130</v>
      </c>
      <c r="B131" s="6" t="s">
        <v>132</v>
      </c>
      <c r="C131" s="7">
        <v>1.8602580645161291</v>
      </c>
    </row>
    <row r="132" spans="1:3" x14ac:dyDescent="0.35">
      <c r="A132" s="6">
        <v>10</v>
      </c>
      <c r="B132" s="6" t="s">
        <v>134</v>
      </c>
      <c r="C132" s="7">
        <v>1.8602580645161291</v>
      </c>
    </row>
    <row r="133" spans="1:3" x14ac:dyDescent="0.35">
      <c r="A133" s="6">
        <v>245</v>
      </c>
      <c r="B133" s="6" t="s">
        <v>130</v>
      </c>
      <c r="C133" s="7">
        <v>1.8244838709677418</v>
      </c>
    </row>
    <row r="134" spans="1:3" x14ac:dyDescent="0.35">
      <c r="A134" s="6">
        <v>155</v>
      </c>
      <c r="B134" s="6" t="s">
        <v>129</v>
      </c>
      <c r="C134" s="7">
        <v>1.8244838709677418</v>
      </c>
    </row>
    <row r="135" spans="1:3" x14ac:dyDescent="0.35">
      <c r="A135" s="6">
        <v>128</v>
      </c>
      <c r="B135" s="6" t="s">
        <v>128</v>
      </c>
      <c r="C135" s="7">
        <v>1.8244838709677418</v>
      </c>
    </row>
    <row r="136" spans="1:3" x14ac:dyDescent="0.35">
      <c r="A136" s="6">
        <v>168</v>
      </c>
      <c r="B136" s="6" t="s">
        <v>178</v>
      </c>
      <c r="C136" s="7">
        <v>1.82</v>
      </c>
    </row>
    <row r="137" spans="1:3" x14ac:dyDescent="0.35">
      <c r="A137" s="6">
        <v>244</v>
      </c>
      <c r="B137" s="6" t="s">
        <v>123</v>
      </c>
      <c r="C137" s="7">
        <v>1.7887096774193547</v>
      </c>
    </row>
    <row r="138" spans="1:3" x14ac:dyDescent="0.35">
      <c r="A138" s="6">
        <v>232</v>
      </c>
      <c r="B138" s="6" t="s">
        <v>122</v>
      </c>
      <c r="C138" s="7">
        <v>1.7887096774193547</v>
      </c>
    </row>
    <row r="139" spans="1:3" x14ac:dyDescent="0.35">
      <c r="A139" s="6">
        <v>204</v>
      </c>
      <c r="B139" s="6" t="s">
        <v>126</v>
      </c>
      <c r="C139" s="7">
        <v>1.7887096774193547</v>
      </c>
    </row>
    <row r="140" spans="1:3" x14ac:dyDescent="0.35">
      <c r="A140" s="6">
        <v>115</v>
      </c>
      <c r="B140" s="6" t="s">
        <v>127</v>
      </c>
      <c r="C140" s="7">
        <v>1.7887096774193547</v>
      </c>
    </row>
    <row r="141" spans="1:3" x14ac:dyDescent="0.35">
      <c r="A141" s="6">
        <v>98</v>
      </c>
      <c r="B141" s="6" t="s">
        <v>124</v>
      </c>
      <c r="C141" s="7">
        <v>1.7887096774193547</v>
      </c>
    </row>
    <row r="142" spans="1:3" x14ac:dyDescent="0.35">
      <c r="A142" s="6">
        <v>92</v>
      </c>
      <c r="B142" s="6" t="s">
        <v>125</v>
      </c>
      <c r="C142" s="7">
        <v>1.7887096774193547</v>
      </c>
    </row>
    <row r="143" spans="1:3" x14ac:dyDescent="0.35">
      <c r="A143" s="6">
        <v>230</v>
      </c>
      <c r="B143" s="6" t="s">
        <v>121</v>
      </c>
      <c r="C143" s="7">
        <v>1.7529354838709676</v>
      </c>
    </row>
    <row r="144" spans="1:3" x14ac:dyDescent="0.35">
      <c r="A144" s="6">
        <v>189</v>
      </c>
      <c r="B144" s="6" t="s">
        <v>120</v>
      </c>
      <c r="C144" s="7">
        <v>1.7529354838709676</v>
      </c>
    </row>
    <row r="145" spans="1:3" x14ac:dyDescent="0.35">
      <c r="A145" s="6">
        <v>170</v>
      </c>
      <c r="B145" s="6" t="s">
        <v>119</v>
      </c>
      <c r="C145" s="7">
        <v>1.7529354838709676</v>
      </c>
    </row>
    <row r="146" spans="1:3" x14ac:dyDescent="0.35">
      <c r="A146" s="6">
        <v>150</v>
      </c>
      <c r="B146" s="6" t="s">
        <v>118</v>
      </c>
      <c r="C146" s="7">
        <v>1.7529354838709676</v>
      </c>
    </row>
    <row r="147" spans="1:3" x14ac:dyDescent="0.35">
      <c r="A147" s="6">
        <v>127</v>
      </c>
      <c r="B147" s="6" t="s">
        <v>117</v>
      </c>
      <c r="C147" s="7">
        <v>1.7529354838709676</v>
      </c>
    </row>
    <row r="148" spans="1:3" x14ac:dyDescent="0.35">
      <c r="A148" s="6">
        <v>251</v>
      </c>
      <c r="B148" s="6" t="s">
        <v>114</v>
      </c>
      <c r="C148" s="7">
        <v>1.7171612903225804</v>
      </c>
    </row>
    <row r="149" spans="1:3" x14ac:dyDescent="0.35">
      <c r="A149" s="6">
        <v>231</v>
      </c>
      <c r="B149" s="6" t="s">
        <v>113</v>
      </c>
      <c r="C149" s="7">
        <v>1.7171612903225804</v>
      </c>
    </row>
    <row r="150" spans="1:3" x14ac:dyDescent="0.35">
      <c r="A150" s="6">
        <v>228</v>
      </c>
      <c r="B150" s="6" t="s">
        <v>115</v>
      </c>
      <c r="C150" s="7">
        <v>1.7171612903225804</v>
      </c>
    </row>
    <row r="151" spans="1:3" x14ac:dyDescent="0.35">
      <c r="A151" s="6">
        <v>211</v>
      </c>
      <c r="B151" s="6" t="s">
        <v>112</v>
      </c>
      <c r="C151" s="7">
        <v>1.7171612903225804</v>
      </c>
    </row>
    <row r="152" spans="1:3" x14ac:dyDescent="0.35">
      <c r="A152" s="6">
        <v>162</v>
      </c>
      <c r="B152" s="6" t="s">
        <v>116</v>
      </c>
      <c r="C152" s="7">
        <v>1.7171612903225804</v>
      </c>
    </row>
    <row r="153" spans="1:3" x14ac:dyDescent="0.35">
      <c r="A153" s="6">
        <v>154</v>
      </c>
      <c r="B153" s="6" t="s">
        <v>111</v>
      </c>
      <c r="C153" s="7">
        <v>1.7171612903225804</v>
      </c>
    </row>
    <row r="154" spans="1:3" x14ac:dyDescent="0.35">
      <c r="A154" s="6">
        <v>207</v>
      </c>
      <c r="B154" s="6" t="s">
        <v>105</v>
      </c>
      <c r="C154" s="7">
        <v>1.6813870967741935</v>
      </c>
    </row>
    <row r="155" spans="1:3" x14ac:dyDescent="0.35">
      <c r="A155" s="6">
        <v>201</v>
      </c>
      <c r="B155" s="6" t="s">
        <v>103</v>
      </c>
      <c r="C155" s="7">
        <v>1.6813870967741935</v>
      </c>
    </row>
    <row r="156" spans="1:3" x14ac:dyDescent="0.35">
      <c r="A156" s="6">
        <v>191</v>
      </c>
      <c r="B156" s="6" t="s">
        <v>104</v>
      </c>
      <c r="C156" s="7">
        <v>1.6813870967741935</v>
      </c>
    </row>
    <row r="157" spans="1:3" x14ac:dyDescent="0.35">
      <c r="A157" s="6">
        <v>153</v>
      </c>
      <c r="B157" s="6" t="s">
        <v>108</v>
      </c>
      <c r="C157" s="7">
        <v>1.6813870967741935</v>
      </c>
    </row>
    <row r="158" spans="1:3" x14ac:dyDescent="0.35">
      <c r="A158" s="6">
        <v>141</v>
      </c>
      <c r="B158" s="6" t="s">
        <v>107</v>
      </c>
      <c r="C158" s="7">
        <v>1.6813870967741935</v>
      </c>
    </row>
    <row r="159" spans="1:3" x14ac:dyDescent="0.35">
      <c r="A159" s="6">
        <v>132</v>
      </c>
      <c r="B159" s="6" t="s">
        <v>106</v>
      </c>
      <c r="C159" s="7">
        <v>1.6813870967741935</v>
      </c>
    </row>
    <row r="160" spans="1:3" x14ac:dyDescent="0.35">
      <c r="A160" s="6">
        <v>119</v>
      </c>
      <c r="B160" s="6" t="s">
        <v>109</v>
      </c>
      <c r="C160" s="7">
        <v>1.6813870967741935</v>
      </c>
    </row>
    <row r="161" spans="1:3" x14ac:dyDescent="0.35">
      <c r="A161" s="6">
        <v>96</v>
      </c>
      <c r="B161" s="6" t="s">
        <v>110</v>
      </c>
      <c r="C161" s="7">
        <v>1.6813870967741935</v>
      </c>
    </row>
    <row r="162" spans="1:3" x14ac:dyDescent="0.35">
      <c r="A162" s="6">
        <v>66</v>
      </c>
      <c r="B162" s="6" t="s">
        <v>102</v>
      </c>
      <c r="C162" s="7">
        <v>1.6813870967741935</v>
      </c>
    </row>
    <row r="163" spans="1:3" x14ac:dyDescent="0.35">
      <c r="A163" s="6">
        <v>18</v>
      </c>
      <c r="B163" s="6" t="s">
        <v>176</v>
      </c>
      <c r="C163" s="7">
        <v>1.68</v>
      </c>
    </row>
    <row r="164" spans="1:3" x14ac:dyDescent="0.35">
      <c r="A164" s="6">
        <v>248</v>
      </c>
      <c r="B164" s="6" t="s">
        <v>101</v>
      </c>
      <c r="C164" s="7">
        <v>1.6456129032258062</v>
      </c>
    </row>
    <row r="165" spans="1:3" x14ac:dyDescent="0.35">
      <c r="A165" s="6">
        <v>247</v>
      </c>
      <c r="B165" s="6" t="s">
        <v>100</v>
      </c>
      <c r="C165" s="7">
        <v>1.6456129032258062</v>
      </c>
    </row>
    <row r="166" spans="1:3" x14ac:dyDescent="0.35">
      <c r="A166" s="6">
        <v>183</v>
      </c>
      <c r="B166" s="6" t="s">
        <v>99</v>
      </c>
      <c r="C166" s="7">
        <v>1.6456129032258062</v>
      </c>
    </row>
    <row r="167" spans="1:3" x14ac:dyDescent="0.35">
      <c r="A167" s="6">
        <v>148</v>
      </c>
      <c r="B167" s="6" t="s">
        <v>98</v>
      </c>
      <c r="C167" s="7">
        <v>1.6456129032258062</v>
      </c>
    </row>
    <row r="168" spans="1:3" x14ac:dyDescent="0.35">
      <c r="A168" s="6">
        <v>131</v>
      </c>
      <c r="B168" s="6" t="s">
        <v>97</v>
      </c>
      <c r="C168" s="7">
        <v>1.6456129032258062</v>
      </c>
    </row>
    <row r="169" spans="1:3" x14ac:dyDescent="0.35">
      <c r="A169" s="8">
        <v>241</v>
      </c>
      <c r="B169" s="8" t="s">
        <v>174</v>
      </c>
      <c r="C169" s="9">
        <v>1.64</v>
      </c>
    </row>
    <row r="170" spans="1:3" x14ac:dyDescent="0.35">
      <c r="A170" s="6">
        <v>198</v>
      </c>
      <c r="B170" s="6" t="s">
        <v>182</v>
      </c>
      <c r="C170" s="7">
        <v>1.64</v>
      </c>
    </row>
    <row r="171" spans="1:3" x14ac:dyDescent="0.35">
      <c r="A171" s="8">
        <v>72</v>
      </c>
      <c r="B171" s="8" t="s">
        <v>177</v>
      </c>
      <c r="C171" s="9">
        <v>1.64</v>
      </c>
    </row>
    <row r="172" spans="1:3" x14ac:dyDescent="0.35">
      <c r="A172" s="6">
        <v>59</v>
      </c>
      <c r="B172" s="6" t="s">
        <v>188</v>
      </c>
      <c r="C172" s="7">
        <v>1.64</v>
      </c>
    </row>
    <row r="173" spans="1:3" x14ac:dyDescent="0.35">
      <c r="A173" s="8">
        <v>242</v>
      </c>
      <c r="B173" s="8" t="s">
        <v>175</v>
      </c>
      <c r="C173" s="9">
        <v>1.61</v>
      </c>
    </row>
    <row r="174" spans="1:3" x14ac:dyDescent="0.35">
      <c r="A174" s="8">
        <v>215</v>
      </c>
      <c r="B174" s="8" t="s">
        <v>92</v>
      </c>
      <c r="C174" s="9">
        <v>1.6098387096774194</v>
      </c>
    </row>
    <row r="175" spans="1:3" x14ac:dyDescent="0.35">
      <c r="A175" s="8">
        <v>212</v>
      </c>
      <c r="B175" s="8" t="s">
        <v>91</v>
      </c>
      <c r="C175" s="9">
        <v>1.6098387096774194</v>
      </c>
    </row>
    <row r="176" spans="1:3" x14ac:dyDescent="0.35">
      <c r="A176" s="8">
        <v>112</v>
      </c>
      <c r="B176" s="8" t="s">
        <v>96</v>
      </c>
      <c r="C176" s="9">
        <v>1.6098387096774194</v>
      </c>
    </row>
    <row r="177" spans="1:3" x14ac:dyDescent="0.35">
      <c r="A177" s="8">
        <v>108</v>
      </c>
      <c r="B177" s="8" t="s">
        <v>95</v>
      </c>
      <c r="C177" s="9">
        <v>1.6098387096774194</v>
      </c>
    </row>
    <row r="178" spans="1:3" x14ac:dyDescent="0.35">
      <c r="A178" s="8">
        <v>86</v>
      </c>
      <c r="B178" s="8" t="s">
        <v>94</v>
      </c>
      <c r="C178" s="9">
        <v>1.6098387096774194</v>
      </c>
    </row>
    <row r="179" spans="1:3" x14ac:dyDescent="0.35">
      <c r="A179" s="8">
        <v>42</v>
      </c>
      <c r="B179" s="8" t="s">
        <v>93</v>
      </c>
      <c r="C179" s="9">
        <v>1.6098387096774194</v>
      </c>
    </row>
    <row r="180" spans="1:3" x14ac:dyDescent="0.35">
      <c r="A180" s="8">
        <v>243</v>
      </c>
      <c r="B180" s="8" t="s">
        <v>88</v>
      </c>
      <c r="C180" s="9">
        <v>1.5740645161290321</v>
      </c>
    </row>
    <row r="181" spans="1:3" x14ac:dyDescent="0.35">
      <c r="A181" s="8">
        <v>192</v>
      </c>
      <c r="B181" s="8" t="s">
        <v>90</v>
      </c>
      <c r="C181" s="9">
        <v>1.5740645161290321</v>
      </c>
    </row>
    <row r="182" spans="1:3" x14ac:dyDescent="0.35">
      <c r="A182" s="8">
        <v>165</v>
      </c>
      <c r="B182" s="8" t="s">
        <v>89</v>
      </c>
      <c r="C182" s="9">
        <v>1.5740645161290321</v>
      </c>
    </row>
    <row r="183" spans="1:3" x14ac:dyDescent="0.35">
      <c r="A183" s="8">
        <v>11</v>
      </c>
      <c r="B183" s="8" t="s">
        <v>168</v>
      </c>
      <c r="C183" s="9">
        <v>1.54</v>
      </c>
    </row>
    <row r="184" spans="1:3" x14ac:dyDescent="0.35">
      <c r="A184" s="8">
        <v>239</v>
      </c>
      <c r="B184" s="8" t="s">
        <v>87</v>
      </c>
      <c r="C184" s="9">
        <v>1.5382903225806452</v>
      </c>
    </row>
    <row r="185" spans="1:3" x14ac:dyDescent="0.35">
      <c r="A185" s="8">
        <v>236</v>
      </c>
      <c r="B185" s="8" t="s">
        <v>86</v>
      </c>
      <c r="C185" s="9">
        <v>1.5382903225806452</v>
      </c>
    </row>
    <row r="186" spans="1:3" x14ac:dyDescent="0.35">
      <c r="A186" s="8">
        <v>235</v>
      </c>
      <c r="B186" s="8" t="s">
        <v>85</v>
      </c>
      <c r="C186" s="9">
        <v>1.5382903225806452</v>
      </c>
    </row>
    <row r="187" spans="1:3" x14ac:dyDescent="0.35">
      <c r="A187" s="8">
        <v>220</v>
      </c>
      <c r="B187" s="8" t="s">
        <v>84</v>
      </c>
      <c r="C187" s="9">
        <v>1.5382903225806452</v>
      </c>
    </row>
    <row r="188" spans="1:3" x14ac:dyDescent="0.35">
      <c r="A188" s="8">
        <v>214</v>
      </c>
      <c r="B188" s="8" t="s">
        <v>83</v>
      </c>
      <c r="C188" s="9">
        <v>1.5382903225806452</v>
      </c>
    </row>
    <row r="189" spans="1:3" x14ac:dyDescent="0.35">
      <c r="A189" s="8">
        <v>213</v>
      </c>
      <c r="B189" s="8" t="s">
        <v>82</v>
      </c>
      <c r="C189" s="9">
        <v>1.5382903225806452</v>
      </c>
    </row>
    <row r="190" spans="1:3" x14ac:dyDescent="0.35">
      <c r="A190" s="8">
        <v>176</v>
      </c>
      <c r="B190" s="8" t="s">
        <v>81</v>
      </c>
      <c r="C190" s="9">
        <v>1.5382903225806452</v>
      </c>
    </row>
    <row r="191" spans="1:3" x14ac:dyDescent="0.35">
      <c r="A191" s="8">
        <v>159</v>
      </c>
      <c r="B191" s="8" t="s">
        <v>80</v>
      </c>
      <c r="C191" s="9">
        <v>1.5382903225806452</v>
      </c>
    </row>
    <row r="192" spans="1:3" x14ac:dyDescent="0.35">
      <c r="A192" s="8">
        <v>121</v>
      </c>
      <c r="B192" s="8" t="s">
        <v>79</v>
      </c>
      <c r="C192" s="9">
        <v>1.5382903225806452</v>
      </c>
    </row>
    <row r="193" spans="1:3" x14ac:dyDescent="0.35">
      <c r="A193" s="8">
        <v>116</v>
      </c>
      <c r="B193" s="8" t="s">
        <v>78</v>
      </c>
      <c r="C193" s="9">
        <v>1.5382903225806452</v>
      </c>
    </row>
    <row r="194" spans="1:3" x14ac:dyDescent="0.35">
      <c r="A194" s="8">
        <v>104</v>
      </c>
      <c r="B194" s="8" t="s">
        <v>77</v>
      </c>
      <c r="C194" s="9">
        <v>1.502516129032258</v>
      </c>
    </row>
    <row r="195" spans="1:3" x14ac:dyDescent="0.35">
      <c r="A195" s="8">
        <v>103</v>
      </c>
      <c r="B195" s="8" t="s">
        <v>76</v>
      </c>
      <c r="C195" s="9">
        <v>1.502516129032258</v>
      </c>
    </row>
    <row r="196" spans="1:3" x14ac:dyDescent="0.35">
      <c r="A196" s="8">
        <v>102</v>
      </c>
      <c r="B196" s="8" t="s">
        <v>75</v>
      </c>
      <c r="C196" s="9">
        <v>1.502516129032258</v>
      </c>
    </row>
    <row r="197" spans="1:3" x14ac:dyDescent="0.35">
      <c r="A197" s="8">
        <v>85</v>
      </c>
      <c r="B197" s="8" t="s">
        <v>74</v>
      </c>
      <c r="C197" s="9">
        <v>1.502516129032258</v>
      </c>
    </row>
    <row r="198" spans="1:3" x14ac:dyDescent="0.35">
      <c r="A198" s="8">
        <v>80</v>
      </c>
      <c r="B198" s="8" t="s">
        <v>73</v>
      </c>
      <c r="C198" s="9">
        <v>1.502516129032258</v>
      </c>
    </row>
    <row r="199" spans="1:3" x14ac:dyDescent="0.35">
      <c r="A199" s="8">
        <v>69</v>
      </c>
      <c r="B199" s="8" t="s">
        <v>72</v>
      </c>
      <c r="C199" s="9">
        <v>1.502516129032258</v>
      </c>
    </row>
    <row r="200" spans="1:3" x14ac:dyDescent="0.35">
      <c r="A200" s="8">
        <v>31</v>
      </c>
      <c r="B200" s="8" t="s">
        <v>71</v>
      </c>
      <c r="C200" s="9">
        <v>1.502516129032258</v>
      </c>
    </row>
    <row r="201" spans="1:3" x14ac:dyDescent="0.35">
      <c r="A201" s="8">
        <v>238</v>
      </c>
      <c r="B201" s="8" t="s">
        <v>69</v>
      </c>
      <c r="C201" s="9">
        <v>1.4667419354838709</v>
      </c>
    </row>
    <row r="202" spans="1:3" x14ac:dyDescent="0.35">
      <c r="A202" s="8">
        <v>233</v>
      </c>
      <c r="B202" s="8" t="s">
        <v>68</v>
      </c>
      <c r="C202" s="9">
        <v>1.4667419354838709</v>
      </c>
    </row>
    <row r="203" spans="1:3" x14ac:dyDescent="0.35">
      <c r="A203" s="8">
        <v>227</v>
      </c>
      <c r="B203" s="8" t="s">
        <v>67</v>
      </c>
      <c r="C203" s="9">
        <v>1.4667419354838709</v>
      </c>
    </row>
    <row r="204" spans="1:3" x14ac:dyDescent="0.35">
      <c r="A204" s="8">
        <v>226</v>
      </c>
      <c r="B204" s="8" t="s">
        <v>66</v>
      </c>
      <c r="C204" s="9">
        <v>1.4667419354838709</v>
      </c>
    </row>
    <row r="205" spans="1:3" x14ac:dyDescent="0.35">
      <c r="A205" s="8">
        <v>223</v>
      </c>
      <c r="B205" s="8" t="s">
        <v>65</v>
      </c>
      <c r="C205" s="9">
        <v>1.4667419354838709</v>
      </c>
    </row>
    <row r="206" spans="1:3" x14ac:dyDescent="0.35">
      <c r="A206" s="8">
        <v>4</v>
      </c>
      <c r="B206" s="8" t="s">
        <v>70</v>
      </c>
      <c r="C206" s="9">
        <v>1.4667419354838709</v>
      </c>
    </row>
    <row r="207" spans="1:3" x14ac:dyDescent="0.35">
      <c r="A207" s="8">
        <v>193</v>
      </c>
      <c r="B207" s="8" t="s">
        <v>64</v>
      </c>
      <c r="C207" s="9">
        <v>1.4309677419354838</v>
      </c>
    </row>
    <row r="208" spans="1:3" x14ac:dyDescent="0.35">
      <c r="A208" s="8">
        <v>190</v>
      </c>
      <c r="B208" s="8" t="s">
        <v>63</v>
      </c>
      <c r="C208" s="9">
        <v>1.4309677419354838</v>
      </c>
    </row>
    <row r="209" spans="1:3" x14ac:dyDescent="0.35">
      <c r="A209" s="8">
        <v>175</v>
      </c>
      <c r="B209" s="8" t="s">
        <v>62</v>
      </c>
      <c r="C209" s="9">
        <v>1.4309677419354838</v>
      </c>
    </row>
    <row r="210" spans="1:3" x14ac:dyDescent="0.35">
      <c r="A210" s="8">
        <v>172</v>
      </c>
      <c r="B210" s="8" t="s">
        <v>61</v>
      </c>
      <c r="C210" s="9">
        <v>1.4309677419354838</v>
      </c>
    </row>
    <row r="211" spans="1:3" x14ac:dyDescent="0.35">
      <c r="A211" s="8">
        <v>166</v>
      </c>
      <c r="B211" s="8" t="s">
        <v>60</v>
      </c>
      <c r="C211" s="9">
        <v>1.4309677419354838</v>
      </c>
    </row>
    <row r="212" spans="1:3" x14ac:dyDescent="0.35">
      <c r="A212" s="8">
        <v>156</v>
      </c>
      <c r="B212" s="8" t="s">
        <v>59</v>
      </c>
      <c r="C212" s="9">
        <v>1.4309677419354838</v>
      </c>
    </row>
    <row r="213" spans="1:3" x14ac:dyDescent="0.35">
      <c r="A213" s="8">
        <v>144</v>
      </c>
      <c r="B213" s="8" t="s">
        <v>58</v>
      </c>
      <c r="C213" s="9">
        <v>1.4309677419354838</v>
      </c>
    </row>
    <row r="214" spans="1:3" x14ac:dyDescent="0.35">
      <c r="A214" s="8">
        <v>140</v>
      </c>
      <c r="B214" s="8" t="s">
        <v>57</v>
      </c>
      <c r="C214" s="9">
        <v>1.4309677419354838</v>
      </c>
    </row>
    <row r="215" spans="1:3" x14ac:dyDescent="0.35">
      <c r="A215" s="8">
        <v>138</v>
      </c>
      <c r="B215" s="8" t="s">
        <v>56</v>
      </c>
      <c r="C215" s="9">
        <v>1.4309677419354838</v>
      </c>
    </row>
    <row r="216" spans="1:3" x14ac:dyDescent="0.35">
      <c r="A216" s="8">
        <v>123</v>
      </c>
      <c r="B216" s="8" t="s">
        <v>55</v>
      </c>
      <c r="C216" s="9">
        <v>1.4309677419354838</v>
      </c>
    </row>
    <row r="217" spans="1:3" x14ac:dyDescent="0.35">
      <c r="A217" s="8">
        <v>74</v>
      </c>
      <c r="B217" s="8" t="s">
        <v>171</v>
      </c>
      <c r="C217" s="9">
        <v>1.43</v>
      </c>
    </row>
    <row r="218" spans="1:3" x14ac:dyDescent="0.35">
      <c r="A218" s="8">
        <v>50</v>
      </c>
      <c r="B218" s="8" t="s">
        <v>170</v>
      </c>
      <c r="C218" s="9">
        <v>1.43</v>
      </c>
    </row>
    <row r="219" spans="1:3" x14ac:dyDescent="0.35">
      <c r="A219" s="8">
        <v>163</v>
      </c>
      <c r="B219" s="8" t="s">
        <v>52</v>
      </c>
      <c r="C219" s="9">
        <v>1.3951935483870965</v>
      </c>
    </row>
    <row r="220" spans="1:3" x14ac:dyDescent="0.35">
      <c r="A220" s="8">
        <v>161</v>
      </c>
      <c r="B220" s="8" t="s">
        <v>51</v>
      </c>
      <c r="C220" s="9">
        <v>1.3951935483870965</v>
      </c>
    </row>
    <row r="221" spans="1:3" x14ac:dyDescent="0.35">
      <c r="A221" s="8">
        <v>122</v>
      </c>
      <c r="B221" s="8" t="s">
        <v>54</v>
      </c>
      <c r="C221" s="9">
        <v>1.3951935483870965</v>
      </c>
    </row>
    <row r="222" spans="1:3" x14ac:dyDescent="0.35">
      <c r="A222" s="8">
        <v>45</v>
      </c>
      <c r="B222" s="8" t="s">
        <v>53</v>
      </c>
      <c r="C222" s="9">
        <v>1.3951935483870965</v>
      </c>
    </row>
    <row r="223" spans="1:3" x14ac:dyDescent="0.35">
      <c r="A223" s="8">
        <v>229</v>
      </c>
      <c r="B223" s="8" t="s">
        <v>50</v>
      </c>
      <c r="C223" s="9">
        <v>1.3594193548387097</v>
      </c>
    </row>
    <row r="224" spans="1:3" x14ac:dyDescent="0.35">
      <c r="A224" s="8">
        <v>225</v>
      </c>
      <c r="B224" s="8" t="s">
        <v>46</v>
      </c>
      <c r="C224" s="9">
        <v>1.3594193548387097</v>
      </c>
    </row>
    <row r="225" spans="1:3" x14ac:dyDescent="0.35">
      <c r="A225" s="8">
        <v>224</v>
      </c>
      <c r="B225" s="8" t="s">
        <v>45</v>
      </c>
      <c r="C225" s="9">
        <v>1.3594193548387097</v>
      </c>
    </row>
    <row r="226" spans="1:3" x14ac:dyDescent="0.35">
      <c r="A226" s="8">
        <v>222</v>
      </c>
      <c r="B226" s="8" t="s">
        <v>44</v>
      </c>
      <c r="C226" s="9">
        <v>1.3594193548387097</v>
      </c>
    </row>
    <row r="227" spans="1:3" x14ac:dyDescent="0.35">
      <c r="A227" s="8">
        <v>184</v>
      </c>
      <c r="B227" s="8" t="s">
        <v>49</v>
      </c>
      <c r="C227" s="9">
        <v>1.3594193548387097</v>
      </c>
    </row>
    <row r="228" spans="1:3" x14ac:dyDescent="0.35">
      <c r="A228" s="8">
        <v>167</v>
      </c>
      <c r="B228" s="8" t="s">
        <v>48</v>
      </c>
      <c r="C228" s="9">
        <v>1.3594193548387097</v>
      </c>
    </row>
    <row r="229" spans="1:3" x14ac:dyDescent="0.35">
      <c r="A229" s="8">
        <v>120</v>
      </c>
      <c r="B229" s="8" t="s">
        <v>47</v>
      </c>
      <c r="C229" s="9">
        <v>1.3594193548387097</v>
      </c>
    </row>
    <row r="230" spans="1:3" x14ac:dyDescent="0.35">
      <c r="A230" s="8">
        <v>221</v>
      </c>
      <c r="B230" s="8" t="s">
        <v>43</v>
      </c>
      <c r="C230" s="9">
        <v>1.3236451612903224</v>
      </c>
    </row>
    <row r="231" spans="1:3" x14ac:dyDescent="0.35">
      <c r="A231" s="8">
        <v>219</v>
      </c>
      <c r="B231" s="8" t="s">
        <v>42</v>
      </c>
      <c r="C231" s="9">
        <v>1.3236451612903224</v>
      </c>
    </row>
    <row r="232" spans="1:3" x14ac:dyDescent="0.35">
      <c r="A232" s="8">
        <v>205</v>
      </c>
      <c r="B232" s="8" t="s">
        <v>41</v>
      </c>
      <c r="C232" s="9">
        <v>1.3236451612903224</v>
      </c>
    </row>
    <row r="233" spans="1:3" x14ac:dyDescent="0.35">
      <c r="A233" s="8">
        <v>196</v>
      </c>
      <c r="B233" s="8" t="s">
        <v>40</v>
      </c>
      <c r="C233" s="9">
        <v>1.3236451612903224</v>
      </c>
    </row>
    <row r="234" spans="1:3" x14ac:dyDescent="0.35">
      <c r="A234" s="8">
        <v>195</v>
      </c>
      <c r="B234" s="8" t="s">
        <v>39</v>
      </c>
      <c r="C234" s="9">
        <v>1.3236451612903224</v>
      </c>
    </row>
    <row r="235" spans="1:3" x14ac:dyDescent="0.35">
      <c r="A235" s="8">
        <v>188</v>
      </c>
      <c r="B235" s="8" t="s">
        <v>38</v>
      </c>
      <c r="C235" s="9">
        <v>1.3236451612903224</v>
      </c>
    </row>
    <row r="236" spans="1:3" x14ac:dyDescent="0.35">
      <c r="A236" s="8">
        <v>187</v>
      </c>
      <c r="B236" s="8" t="s">
        <v>37</v>
      </c>
      <c r="C236" s="9">
        <v>1.3236451612903224</v>
      </c>
    </row>
    <row r="237" spans="1:3" x14ac:dyDescent="0.35">
      <c r="A237" s="8">
        <v>178</v>
      </c>
      <c r="B237" s="8" t="s">
        <v>36</v>
      </c>
      <c r="C237" s="9">
        <v>1.3236451612903224</v>
      </c>
    </row>
    <row r="238" spans="1:3" x14ac:dyDescent="0.35">
      <c r="A238" s="8">
        <v>217</v>
      </c>
      <c r="B238" s="8" t="s">
        <v>32</v>
      </c>
      <c r="C238" s="9">
        <v>1.2878709677419355</v>
      </c>
    </row>
    <row r="239" spans="1:3" x14ac:dyDescent="0.35">
      <c r="A239" s="8">
        <v>182</v>
      </c>
      <c r="B239" s="8" t="s">
        <v>31</v>
      </c>
      <c r="C239" s="9">
        <v>1.2878709677419355</v>
      </c>
    </row>
    <row r="240" spans="1:3" x14ac:dyDescent="0.35">
      <c r="A240" s="8">
        <v>174</v>
      </c>
      <c r="B240" s="8" t="s">
        <v>30</v>
      </c>
      <c r="C240" s="9">
        <v>1.2878709677419355</v>
      </c>
    </row>
    <row r="241" spans="1:3" x14ac:dyDescent="0.35">
      <c r="A241" s="8">
        <v>136</v>
      </c>
      <c r="B241" s="8" t="s">
        <v>35</v>
      </c>
      <c r="C241" s="9">
        <v>1.2878709677419355</v>
      </c>
    </row>
    <row r="242" spans="1:3" x14ac:dyDescent="0.35">
      <c r="A242" s="8">
        <v>105</v>
      </c>
      <c r="B242" s="8" t="s">
        <v>34</v>
      </c>
      <c r="C242" s="9">
        <v>1.2878709677419355</v>
      </c>
    </row>
    <row r="243" spans="1:3" x14ac:dyDescent="0.35">
      <c r="A243" s="8">
        <v>17</v>
      </c>
      <c r="B243" s="8" t="s">
        <v>33</v>
      </c>
      <c r="C243" s="9">
        <v>1.2878709677419355</v>
      </c>
    </row>
    <row r="244" spans="1:3" x14ac:dyDescent="0.35">
      <c r="A244" s="8">
        <v>139</v>
      </c>
      <c r="B244" s="8" t="s">
        <v>29</v>
      </c>
      <c r="C244" s="9">
        <v>1.2520967741935483</v>
      </c>
    </row>
    <row r="245" spans="1:3" x14ac:dyDescent="0.35">
      <c r="A245" s="8">
        <v>158</v>
      </c>
      <c r="B245" s="8" t="s">
        <v>28</v>
      </c>
      <c r="C245" s="9">
        <v>1.2163225806451612</v>
      </c>
    </row>
    <row r="246" spans="1:3" x14ac:dyDescent="0.35">
      <c r="A246" s="8">
        <v>252</v>
      </c>
      <c r="B246" s="8" t="s">
        <v>26</v>
      </c>
      <c r="C246" s="9">
        <v>1.1805483870967741</v>
      </c>
    </row>
    <row r="247" spans="1:3" x14ac:dyDescent="0.35">
      <c r="A247" s="8">
        <v>202</v>
      </c>
      <c r="B247" s="8" t="s">
        <v>25</v>
      </c>
      <c r="C247" s="9">
        <v>1.1805483870967741</v>
      </c>
    </row>
    <row r="248" spans="1:3" x14ac:dyDescent="0.35">
      <c r="A248" s="8">
        <v>124</v>
      </c>
      <c r="B248" s="8" t="s">
        <v>24</v>
      </c>
      <c r="C248" s="9">
        <v>1.1805483870967741</v>
      </c>
    </row>
    <row r="249" spans="1:3" x14ac:dyDescent="0.35">
      <c r="A249" s="8">
        <v>90</v>
      </c>
      <c r="B249" s="8" t="s">
        <v>27</v>
      </c>
      <c r="C249" s="9">
        <v>1.1805483870967741</v>
      </c>
    </row>
    <row r="250" spans="1:3" x14ac:dyDescent="0.35">
      <c r="A250" s="8">
        <v>43</v>
      </c>
      <c r="B250" s="8" t="s">
        <v>23</v>
      </c>
      <c r="C250" s="9">
        <v>1.1805483870967741</v>
      </c>
    </row>
    <row r="251" spans="1:3" x14ac:dyDescent="0.35">
      <c r="A251" s="8">
        <v>16</v>
      </c>
      <c r="B251" s="8" t="s">
        <v>22</v>
      </c>
      <c r="C251" s="9">
        <v>1.1805483870967741</v>
      </c>
    </row>
    <row r="252" spans="1:3" x14ac:dyDescent="0.35">
      <c r="A252" s="8">
        <v>181</v>
      </c>
      <c r="B252" s="8" t="s">
        <v>21</v>
      </c>
      <c r="C252" s="9">
        <v>1.1447741935483871</v>
      </c>
    </row>
    <row r="253" spans="1:3" x14ac:dyDescent="0.35">
      <c r="A253" s="8">
        <v>157</v>
      </c>
      <c r="B253" s="8" t="s">
        <v>180</v>
      </c>
      <c r="C253" s="9">
        <v>1.1399999999999999</v>
      </c>
    </row>
    <row r="254" spans="1:3" x14ac:dyDescent="0.35">
      <c r="A254" s="8">
        <v>179</v>
      </c>
      <c r="B254" s="8" t="s">
        <v>20</v>
      </c>
      <c r="C254" s="9">
        <v>1.109</v>
      </c>
    </row>
  </sheetData>
  <autoFilter ref="A1:C254" xr:uid="{EABCCE32-8243-4D9E-BA5F-A3E497D4C9EB}">
    <sortState xmlns:xlrd2="http://schemas.microsoft.com/office/spreadsheetml/2017/richdata2" ref="A2:C254">
      <sortCondition descending="1" ref="C1:C254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C8586-10E8-432A-A56D-B5397CFD95BD}">
  <dimension ref="A2:G55"/>
  <sheetViews>
    <sheetView topLeftCell="A34" workbookViewId="0">
      <selection activeCell="F34" sqref="F34"/>
    </sheetView>
  </sheetViews>
  <sheetFormatPr defaultRowHeight="14.5" x14ac:dyDescent="0.35"/>
  <cols>
    <col min="2" max="2" width="58.6328125" customWidth="1"/>
    <col min="5" max="5" width="9.36328125" customWidth="1"/>
    <col min="6" max="6" width="49.26953125" customWidth="1"/>
  </cols>
  <sheetData>
    <row r="2" spans="1:7" x14ac:dyDescent="0.35">
      <c r="A2" s="19" t="s">
        <v>276</v>
      </c>
      <c r="B2" s="19"/>
      <c r="C2" s="19"/>
      <c r="E2" s="19" t="s">
        <v>277</v>
      </c>
      <c r="F2" s="19"/>
      <c r="G2" s="19"/>
    </row>
    <row r="3" spans="1:7" x14ac:dyDescent="0.35">
      <c r="A3" s="19"/>
      <c r="B3" s="19"/>
      <c r="C3" s="19"/>
      <c r="E3" s="19"/>
      <c r="F3" s="19"/>
      <c r="G3" s="19"/>
    </row>
    <row r="4" spans="1:7" ht="29" x14ac:dyDescent="0.35">
      <c r="A4" s="2" t="s">
        <v>15</v>
      </c>
      <c r="B4" s="3" t="s">
        <v>16</v>
      </c>
      <c r="C4" s="2" t="s">
        <v>274</v>
      </c>
      <c r="E4" s="2" t="s">
        <v>15</v>
      </c>
      <c r="F4" s="3" t="s">
        <v>16</v>
      </c>
      <c r="G4" s="2" t="s">
        <v>274</v>
      </c>
    </row>
    <row r="5" spans="1:7" x14ac:dyDescent="0.35">
      <c r="A5" s="4">
        <v>63</v>
      </c>
      <c r="B5" s="4" t="s">
        <v>270</v>
      </c>
      <c r="C5" s="4">
        <v>3.79</v>
      </c>
      <c r="E5" s="4">
        <v>63</v>
      </c>
      <c r="F5" s="4" t="s">
        <v>270</v>
      </c>
      <c r="G5" s="4">
        <v>3.79</v>
      </c>
    </row>
    <row r="6" spans="1:7" x14ac:dyDescent="0.35">
      <c r="A6" s="4">
        <v>48</v>
      </c>
      <c r="B6" s="4" t="s">
        <v>267</v>
      </c>
      <c r="C6" s="4">
        <v>3.64</v>
      </c>
      <c r="E6" s="4">
        <v>48</v>
      </c>
      <c r="F6" s="4" t="s">
        <v>267</v>
      </c>
      <c r="G6" s="4">
        <v>3.64</v>
      </c>
    </row>
    <row r="7" spans="1:7" x14ac:dyDescent="0.35">
      <c r="A7" s="4">
        <v>23</v>
      </c>
      <c r="B7" s="4" t="s">
        <v>261</v>
      </c>
      <c r="C7" s="5">
        <v>3.5058709677419353</v>
      </c>
      <c r="E7" s="4">
        <v>23</v>
      </c>
      <c r="F7" s="4" t="s">
        <v>261</v>
      </c>
      <c r="G7" s="5">
        <v>3.5058709677419353</v>
      </c>
    </row>
    <row r="8" spans="1:7" x14ac:dyDescent="0.35">
      <c r="A8" s="4">
        <v>113</v>
      </c>
      <c r="B8" s="4" t="s">
        <v>255</v>
      </c>
      <c r="C8" s="4">
        <v>3.46</v>
      </c>
      <c r="E8" s="4">
        <v>113</v>
      </c>
      <c r="F8" s="4" t="s">
        <v>255</v>
      </c>
      <c r="G8" s="4">
        <v>3.46</v>
      </c>
    </row>
    <row r="9" spans="1:7" x14ac:dyDescent="0.35">
      <c r="A9" s="4">
        <v>145</v>
      </c>
      <c r="B9" s="4" t="s">
        <v>256</v>
      </c>
      <c r="C9" s="4">
        <v>3.46</v>
      </c>
      <c r="E9" s="4">
        <v>145</v>
      </c>
      <c r="F9" s="4" t="s">
        <v>256</v>
      </c>
      <c r="G9" s="4">
        <v>3.46</v>
      </c>
    </row>
    <row r="10" spans="1:7" x14ac:dyDescent="0.35">
      <c r="A10" s="4">
        <v>147</v>
      </c>
      <c r="B10" s="4" t="s">
        <v>271</v>
      </c>
      <c r="C10" s="4">
        <v>3.46</v>
      </c>
      <c r="E10" s="4">
        <v>147</v>
      </c>
      <c r="F10" s="4" t="s">
        <v>271</v>
      </c>
      <c r="G10" s="4">
        <v>3.46</v>
      </c>
    </row>
    <row r="11" spans="1:7" x14ac:dyDescent="0.35">
      <c r="A11" s="4">
        <v>152</v>
      </c>
      <c r="B11" s="4" t="s">
        <v>258</v>
      </c>
      <c r="C11" s="4">
        <v>3.46</v>
      </c>
      <c r="E11" s="4">
        <v>152</v>
      </c>
      <c r="F11" s="4" t="s">
        <v>258</v>
      </c>
      <c r="G11" s="4">
        <v>3.46</v>
      </c>
    </row>
    <row r="12" spans="1:7" x14ac:dyDescent="0.35">
      <c r="A12" s="4">
        <v>171</v>
      </c>
      <c r="B12" s="4" t="s">
        <v>259</v>
      </c>
      <c r="C12" s="4">
        <v>3.46</v>
      </c>
      <c r="E12" s="4">
        <v>171</v>
      </c>
      <c r="F12" s="4" t="s">
        <v>259</v>
      </c>
      <c r="G12" s="4">
        <v>3.46</v>
      </c>
    </row>
    <row r="13" spans="1:7" x14ac:dyDescent="0.35">
      <c r="A13" s="4">
        <v>209</v>
      </c>
      <c r="B13" s="4" t="s">
        <v>260</v>
      </c>
      <c r="C13" s="4">
        <v>3.46</v>
      </c>
      <c r="E13" s="4">
        <v>209</v>
      </c>
      <c r="F13" s="4" t="s">
        <v>260</v>
      </c>
      <c r="G13" s="4">
        <v>3.46</v>
      </c>
    </row>
    <row r="14" spans="1:7" x14ac:dyDescent="0.35">
      <c r="A14" s="4">
        <v>81</v>
      </c>
      <c r="B14" s="4" t="s">
        <v>254</v>
      </c>
      <c r="C14" s="4">
        <v>3.43</v>
      </c>
      <c r="E14" s="4">
        <v>81</v>
      </c>
      <c r="F14" s="4" t="s">
        <v>254</v>
      </c>
      <c r="G14" s="4">
        <v>3.43</v>
      </c>
    </row>
    <row r="15" spans="1:7" x14ac:dyDescent="0.35">
      <c r="A15" s="4">
        <v>6</v>
      </c>
      <c r="B15" s="4" t="s">
        <v>248</v>
      </c>
      <c r="C15" s="4">
        <v>3.36</v>
      </c>
      <c r="E15" s="4">
        <v>6</v>
      </c>
      <c r="F15" s="4" t="s">
        <v>248</v>
      </c>
      <c r="G15" s="4">
        <v>3.36</v>
      </c>
    </row>
    <row r="16" spans="1:7" x14ac:dyDescent="0.35">
      <c r="A16" s="4">
        <v>8</v>
      </c>
      <c r="B16" s="4" t="s">
        <v>249</v>
      </c>
      <c r="C16" s="4">
        <v>3.36</v>
      </c>
      <c r="E16" s="4">
        <v>8</v>
      </c>
      <c r="F16" s="4" t="s">
        <v>249</v>
      </c>
      <c r="G16" s="4">
        <v>3.36</v>
      </c>
    </row>
    <row r="17" spans="1:7" x14ac:dyDescent="0.35">
      <c r="A17" s="4">
        <v>28</v>
      </c>
      <c r="B17" s="4" t="s">
        <v>251</v>
      </c>
      <c r="C17" s="4">
        <v>3.36</v>
      </c>
      <c r="E17" s="4">
        <v>28</v>
      </c>
      <c r="F17" s="4" t="s">
        <v>251</v>
      </c>
      <c r="G17" s="4">
        <v>3.36</v>
      </c>
    </row>
    <row r="18" spans="1:7" x14ac:dyDescent="0.35">
      <c r="A18" s="4">
        <v>29</v>
      </c>
      <c r="B18" s="4" t="s">
        <v>272</v>
      </c>
      <c r="C18" s="4">
        <v>3.36</v>
      </c>
      <c r="E18" s="4">
        <v>29</v>
      </c>
      <c r="F18" s="4" t="s">
        <v>272</v>
      </c>
      <c r="G18" s="4">
        <v>3.36</v>
      </c>
    </row>
    <row r="19" spans="1:7" x14ac:dyDescent="0.35">
      <c r="A19" s="4">
        <v>55</v>
      </c>
      <c r="B19" s="4" t="s">
        <v>245</v>
      </c>
      <c r="C19" s="4">
        <v>3.32</v>
      </c>
      <c r="E19" s="4">
        <v>55</v>
      </c>
      <c r="F19" s="4" t="s">
        <v>245</v>
      </c>
      <c r="G19" s="4">
        <v>3.32</v>
      </c>
    </row>
    <row r="20" spans="1:7" x14ac:dyDescent="0.35">
      <c r="A20" s="4">
        <v>95</v>
      </c>
      <c r="B20" s="4" t="s">
        <v>239</v>
      </c>
      <c r="C20" s="4">
        <v>3.18</v>
      </c>
      <c r="E20" s="4">
        <v>95</v>
      </c>
      <c r="F20" s="4" t="s">
        <v>239</v>
      </c>
      <c r="G20" s="4">
        <v>3.18</v>
      </c>
    </row>
    <row r="21" spans="1:7" x14ac:dyDescent="0.35">
      <c r="A21" s="4">
        <v>34</v>
      </c>
      <c r="B21" s="4" t="s">
        <v>238</v>
      </c>
      <c r="C21" s="4">
        <v>3.11</v>
      </c>
      <c r="E21" s="4">
        <v>34</v>
      </c>
      <c r="F21" s="4" t="s">
        <v>238</v>
      </c>
      <c r="G21" s="4">
        <v>3.11</v>
      </c>
    </row>
    <row r="22" spans="1:7" x14ac:dyDescent="0.35">
      <c r="A22" s="4">
        <v>107</v>
      </c>
      <c r="B22" s="4" t="s">
        <v>230</v>
      </c>
      <c r="C22" s="5">
        <v>3.0050322580645159</v>
      </c>
      <c r="E22" s="4">
        <v>107</v>
      </c>
      <c r="F22" s="4" t="s">
        <v>230</v>
      </c>
      <c r="G22" s="5">
        <v>3.0050322580645159</v>
      </c>
    </row>
    <row r="23" spans="1:7" x14ac:dyDescent="0.35">
      <c r="A23" s="4">
        <v>143</v>
      </c>
      <c r="B23" s="4" t="s">
        <v>231</v>
      </c>
      <c r="C23" s="5">
        <v>3.0050322580645159</v>
      </c>
      <c r="E23" s="4">
        <v>143</v>
      </c>
      <c r="F23" s="4" t="s">
        <v>231</v>
      </c>
      <c r="G23" s="5">
        <v>3.0050322580645159</v>
      </c>
    </row>
    <row r="24" spans="1:7" x14ac:dyDescent="0.35">
      <c r="A24" s="4">
        <v>2</v>
      </c>
      <c r="B24" s="4" t="s">
        <v>233</v>
      </c>
      <c r="C24" s="5">
        <v>3.0050322580645159</v>
      </c>
      <c r="E24" s="4">
        <v>2</v>
      </c>
      <c r="F24" s="4" t="s">
        <v>233</v>
      </c>
      <c r="G24" s="5">
        <v>3.0050322580645159</v>
      </c>
    </row>
    <row r="25" spans="1:7" x14ac:dyDescent="0.35">
      <c r="A25" s="4">
        <v>87</v>
      </c>
      <c r="B25" s="4" t="s">
        <v>223</v>
      </c>
      <c r="C25" s="5">
        <v>2.9334838709677418</v>
      </c>
      <c r="E25" s="4">
        <v>87</v>
      </c>
      <c r="F25" s="4" t="s">
        <v>223</v>
      </c>
      <c r="G25" s="5">
        <v>2.9334838709677418</v>
      </c>
    </row>
    <row r="26" spans="1:7" x14ac:dyDescent="0.35">
      <c r="A26" s="4">
        <v>54</v>
      </c>
      <c r="B26" s="4" t="s">
        <v>226</v>
      </c>
      <c r="C26" s="4">
        <v>2.93</v>
      </c>
      <c r="E26" s="4">
        <v>54</v>
      </c>
      <c r="F26" s="4" t="s">
        <v>226</v>
      </c>
      <c r="G26" s="4">
        <v>2.93</v>
      </c>
    </row>
    <row r="27" spans="1:7" x14ac:dyDescent="0.35">
      <c r="A27" s="4">
        <v>169</v>
      </c>
      <c r="B27" s="4" t="s">
        <v>214</v>
      </c>
      <c r="C27" s="4">
        <v>2.79</v>
      </c>
      <c r="E27" s="4">
        <v>169</v>
      </c>
      <c r="F27" s="4" t="s">
        <v>214</v>
      </c>
      <c r="G27" s="4">
        <v>2.79</v>
      </c>
    </row>
    <row r="28" spans="1:7" x14ac:dyDescent="0.35">
      <c r="A28" s="4">
        <v>149</v>
      </c>
      <c r="B28" s="4" t="s">
        <v>209</v>
      </c>
      <c r="C28" s="4">
        <v>2.71</v>
      </c>
      <c r="E28" s="4">
        <v>149</v>
      </c>
      <c r="F28" s="4" t="s">
        <v>209</v>
      </c>
      <c r="G28" s="4">
        <v>2.71</v>
      </c>
    </row>
    <row r="29" spans="1:7" x14ac:dyDescent="0.35">
      <c r="A29" s="4">
        <v>65</v>
      </c>
      <c r="B29" s="4" t="s">
        <v>208</v>
      </c>
      <c r="C29" s="4">
        <v>2.68</v>
      </c>
      <c r="E29" s="4">
        <v>65</v>
      </c>
      <c r="F29" s="4" t="s">
        <v>208</v>
      </c>
      <c r="G29" s="4">
        <v>2.68</v>
      </c>
    </row>
    <row r="30" spans="1:7" x14ac:dyDescent="0.35">
      <c r="A30" s="4">
        <v>78</v>
      </c>
      <c r="B30" s="4" t="s">
        <v>202</v>
      </c>
      <c r="C30" s="4">
        <v>2.54</v>
      </c>
      <c r="E30" s="4">
        <v>78</v>
      </c>
      <c r="F30" s="4" t="s">
        <v>202</v>
      </c>
      <c r="G30" s="4">
        <v>2.54</v>
      </c>
    </row>
    <row r="31" spans="1:7" x14ac:dyDescent="0.35">
      <c r="A31" s="4">
        <v>73</v>
      </c>
      <c r="B31" s="4" t="s">
        <v>198</v>
      </c>
      <c r="C31" s="4">
        <v>2.46</v>
      </c>
      <c r="E31" s="4">
        <v>73</v>
      </c>
      <c r="F31" s="4" t="s">
        <v>198</v>
      </c>
      <c r="G31" s="4">
        <v>2.46</v>
      </c>
    </row>
    <row r="32" spans="1:7" x14ac:dyDescent="0.35">
      <c r="A32" s="4">
        <v>75</v>
      </c>
      <c r="B32" s="4" t="s">
        <v>199</v>
      </c>
      <c r="C32" s="4">
        <v>2.46</v>
      </c>
      <c r="E32" s="4">
        <v>75</v>
      </c>
      <c r="F32" s="4" t="s">
        <v>199</v>
      </c>
      <c r="G32" s="4">
        <v>2.46</v>
      </c>
    </row>
    <row r="33" spans="1:7" x14ac:dyDescent="0.35">
      <c r="A33" s="4">
        <v>14</v>
      </c>
      <c r="B33" s="4" t="s">
        <v>185</v>
      </c>
      <c r="C33" s="4">
        <v>2.25</v>
      </c>
      <c r="E33" s="4">
        <v>14</v>
      </c>
      <c r="F33" s="4" t="s">
        <v>185</v>
      </c>
      <c r="G33" s="4">
        <v>2.25</v>
      </c>
    </row>
    <row r="34" spans="1:7" x14ac:dyDescent="0.35">
      <c r="A34" s="6">
        <v>93</v>
      </c>
      <c r="B34" s="6" t="s">
        <v>172</v>
      </c>
      <c r="C34" s="6">
        <v>2.2400000000000002</v>
      </c>
      <c r="E34" s="6">
        <v>93</v>
      </c>
      <c r="F34" s="6" t="s">
        <v>172</v>
      </c>
      <c r="G34" s="4">
        <v>2.25</v>
      </c>
    </row>
    <row r="35" spans="1:7" x14ac:dyDescent="0.35">
      <c r="A35" s="6">
        <v>101</v>
      </c>
      <c r="B35" s="6" t="s">
        <v>173</v>
      </c>
      <c r="C35" s="6">
        <v>2.2400000000000002</v>
      </c>
      <c r="E35" s="6">
        <v>101</v>
      </c>
      <c r="F35" s="6" t="s">
        <v>173</v>
      </c>
      <c r="G35" s="4">
        <v>2.25</v>
      </c>
    </row>
    <row r="36" spans="1:7" x14ac:dyDescent="0.35">
      <c r="A36" s="6">
        <v>44</v>
      </c>
      <c r="B36" s="6" t="s">
        <v>169</v>
      </c>
      <c r="C36" s="6">
        <v>2.23</v>
      </c>
      <c r="E36" s="6">
        <v>44</v>
      </c>
      <c r="F36" s="6" t="s">
        <v>169</v>
      </c>
      <c r="G36" s="4">
        <v>2.25</v>
      </c>
    </row>
    <row r="37" spans="1:7" x14ac:dyDescent="0.35">
      <c r="A37" s="6">
        <v>249</v>
      </c>
      <c r="B37" s="6" t="s">
        <v>167</v>
      </c>
      <c r="C37" s="6">
        <v>2.2200000000000002</v>
      </c>
      <c r="E37" s="6">
        <v>249</v>
      </c>
      <c r="F37" s="6" t="s">
        <v>167</v>
      </c>
      <c r="G37" s="4">
        <v>2.25</v>
      </c>
    </row>
    <row r="38" spans="1:7" x14ac:dyDescent="0.35">
      <c r="A38" s="6">
        <v>53</v>
      </c>
      <c r="B38" s="6" t="s">
        <v>186</v>
      </c>
      <c r="C38" s="6">
        <v>2.21</v>
      </c>
      <c r="E38" s="6">
        <v>53</v>
      </c>
      <c r="F38" s="6" t="s">
        <v>186</v>
      </c>
      <c r="G38" s="4">
        <v>2.25</v>
      </c>
    </row>
    <row r="39" spans="1:7" x14ac:dyDescent="0.35">
      <c r="A39" s="6">
        <v>47</v>
      </c>
      <c r="B39" s="6" t="s">
        <v>184</v>
      </c>
      <c r="C39" s="6">
        <v>2.21</v>
      </c>
      <c r="E39" s="6">
        <v>47</v>
      </c>
      <c r="F39" s="6" t="s">
        <v>184</v>
      </c>
      <c r="G39" s="4">
        <v>2.25</v>
      </c>
    </row>
    <row r="40" spans="1:7" x14ac:dyDescent="0.35">
      <c r="A40" s="6">
        <v>60</v>
      </c>
      <c r="B40" s="6" t="s">
        <v>187</v>
      </c>
      <c r="C40" s="6">
        <v>1.96</v>
      </c>
      <c r="E40" s="6">
        <v>60</v>
      </c>
      <c r="F40" s="6" t="s">
        <v>187</v>
      </c>
      <c r="G40" s="4">
        <v>2.25</v>
      </c>
    </row>
    <row r="41" spans="1:7" x14ac:dyDescent="0.35">
      <c r="A41" s="6">
        <v>164</v>
      </c>
      <c r="B41" s="6" t="s">
        <v>181</v>
      </c>
      <c r="C41" s="6">
        <v>1.93</v>
      </c>
      <c r="E41" s="6">
        <v>164</v>
      </c>
      <c r="F41" s="6" t="s">
        <v>181</v>
      </c>
      <c r="G41" s="4">
        <v>2.25</v>
      </c>
    </row>
    <row r="42" spans="1:7" x14ac:dyDescent="0.35">
      <c r="A42" s="6">
        <v>118</v>
      </c>
      <c r="B42" s="6" t="s">
        <v>179</v>
      </c>
      <c r="C42" s="6">
        <v>1.89</v>
      </c>
      <c r="E42" s="6">
        <v>118</v>
      </c>
      <c r="F42" s="6" t="s">
        <v>179</v>
      </c>
      <c r="G42" s="4">
        <v>2.25</v>
      </c>
    </row>
    <row r="43" spans="1:7" x14ac:dyDescent="0.35">
      <c r="A43" s="6">
        <v>168</v>
      </c>
      <c r="B43" s="6" t="s">
        <v>178</v>
      </c>
      <c r="C43" s="6">
        <v>1.82</v>
      </c>
      <c r="E43" s="6">
        <v>168</v>
      </c>
      <c r="F43" s="6" t="s">
        <v>178</v>
      </c>
      <c r="G43" s="4">
        <v>2.25</v>
      </c>
    </row>
    <row r="44" spans="1:7" x14ac:dyDescent="0.35">
      <c r="A44" s="6">
        <v>228</v>
      </c>
      <c r="B44" s="6" t="s">
        <v>115</v>
      </c>
      <c r="C44" s="7">
        <v>1.7171612903225799</v>
      </c>
      <c r="E44" s="6">
        <v>228</v>
      </c>
      <c r="F44" s="6" t="s">
        <v>115</v>
      </c>
      <c r="G44" s="4">
        <v>2.25</v>
      </c>
    </row>
    <row r="45" spans="1:7" x14ac:dyDescent="0.35">
      <c r="A45" s="6">
        <v>18</v>
      </c>
      <c r="B45" s="6" t="s">
        <v>176</v>
      </c>
      <c r="C45" s="6">
        <v>1.68</v>
      </c>
      <c r="E45" s="6">
        <v>18</v>
      </c>
      <c r="F45" s="6" t="s">
        <v>176</v>
      </c>
      <c r="G45" s="4">
        <v>2.25</v>
      </c>
    </row>
    <row r="46" spans="1:7" x14ac:dyDescent="0.35">
      <c r="A46" s="6">
        <v>59</v>
      </c>
      <c r="B46" s="6" t="s">
        <v>188</v>
      </c>
      <c r="C46" s="6">
        <v>1.64</v>
      </c>
      <c r="E46" s="6">
        <v>59</v>
      </c>
      <c r="F46" s="6" t="s">
        <v>188</v>
      </c>
      <c r="G46" s="4">
        <v>2.25</v>
      </c>
    </row>
    <row r="47" spans="1:7" x14ac:dyDescent="0.35">
      <c r="A47" s="6">
        <v>198</v>
      </c>
      <c r="B47" s="6" t="s">
        <v>182</v>
      </c>
      <c r="C47" s="6">
        <v>1.64</v>
      </c>
      <c r="E47" s="6">
        <v>198</v>
      </c>
      <c r="F47" s="6" t="s">
        <v>182</v>
      </c>
      <c r="G47" s="4">
        <v>2.25</v>
      </c>
    </row>
    <row r="48" spans="1:7" x14ac:dyDescent="0.35">
      <c r="A48" s="8">
        <v>241</v>
      </c>
      <c r="B48" s="8" t="s">
        <v>174</v>
      </c>
      <c r="C48" s="8">
        <v>1.64</v>
      </c>
      <c r="E48" s="8">
        <v>241</v>
      </c>
      <c r="F48" s="8" t="s">
        <v>174</v>
      </c>
      <c r="G48" s="4">
        <v>2.25</v>
      </c>
    </row>
    <row r="49" spans="1:7" x14ac:dyDescent="0.35">
      <c r="A49" s="8">
        <v>72</v>
      </c>
      <c r="B49" s="8" t="s">
        <v>177</v>
      </c>
      <c r="C49" s="8">
        <v>1.64</v>
      </c>
      <c r="E49" s="8">
        <v>72</v>
      </c>
      <c r="F49" s="8" t="s">
        <v>177</v>
      </c>
      <c r="G49" s="4">
        <v>2.25</v>
      </c>
    </row>
    <row r="50" spans="1:7" x14ac:dyDescent="0.35">
      <c r="A50" s="8">
        <v>242</v>
      </c>
      <c r="B50" s="8" t="s">
        <v>175</v>
      </c>
      <c r="C50" s="8">
        <v>1.61</v>
      </c>
      <c r="E50" s="8">
        <v>242</v>
      </c>
      <c r="F50" s="8" t="s">
        <v>175</v>
      </c>
      <c r="G50" s="4">
        <v>2.25</v>
      </c>
    </row>
    <row r="51" spans="1:7" x14ac:dyDescent="0.35">
      <c r="A51" s="8">
        <v>243</v>
      </c>
      <c r="B51" s="8" t="s">
        <v>88</v>
      </c>
      <c r="C51" s="9">
        <v>1.5740645161290321</v>
      </c>
      <c r="E51" s="8">
        <v>243</v>
      </c>
      <c r="F51" s="8" t="s">
        <v>88</v>
      </c>
      <c r="G51" s="4">
        <v>2.25</v>
      </c>
    </row>
    <row r="52" spans="1:7" x14ac:dyDescent="0.35">
      <c r="A52" s="8">
        <v>11</v>
      </c>
      <c r="B52" s="8" t="s">
        <v>168</v>
      </c>
      <c r="C52" s="8">
        <v>1.54</v>
      </c>
      <c r="E52" s="8">
        <v>11</v>
      </c>
      <c r="F52" s="8" t="s">
        <v>168</v>
      </c>
      <c r="G52" s="4">
        <v>2.25</v>
      </c>
    </row>
    <row r="53" spans="1:7" x14ac:dyDescent="0.35">
      <c r="A53" s="8">
        <v>74</v>
      </c>
      <c r="B53" s="8" t="s">
        <v>171</v>
      </c>
      <c r="C53" s="8">
        <v>1.43</v>
      </c>
      <c r="E53" s="8">
        <v>74</v>
      </c>
      <c r="F53" s="8" t="s">
        <v>171</v>
      </c>
      <c r="G53" s="4">
        <v>2.25</v>
      </c>
    </row>
    <row r="54" spans="1:7" x14ac:dyDescent="0.35">
      <c r="A54" s="8">
        <v>50</v>
      </c>
      <c r="B54" s="8" t="s">
        <v>170</v>
      </c>
      <c r="C54" s="8">
        <v>1.43</v>
      </c>
      <c r="E54" s="8">
        <v>50</v>
      </c>
      <c r="F54" s="8" t="s">
        <v>170</v>
      </c>
      <c r="G54" s="4">
        <v>2.25</v>
      </c>
    </row>
    <row r="55" spans="1:7" x14ac:dyDescent="0.35">
      <c r="A55" s="8">
        <v>157</v>
      </c>
      <c r="B55" s="8" t="s">
        <v>180</v>
      </c>
      <c r="C55" s="8">
        <v>1.1399999999999999</v>
      </c>
      <c r="E55" s="8">
        <v>157</v>
      </c>
      <c r="F55" s="8" t="s">
        <v>180</v>
      </c>
      <c r="G55" s="4">
        <v>2.25</v>
      </c>
    </row>
  </sheetData>
  <autoFilter ref="A4:C55" xr:uid="{9C9C8586-10E8-432A-A56D-B5397CFD95BD}">
    <sortState xmlns:xlrd2="http://schemas.microsoft.com/office/spreadsheetml/2017/richdata2" ref="A5:C55">
      <sortCondition descending="1" ref="C4:C55"/>
    </sortState>
  </autoFilter>
  <mergeCells count="2">
    <mergeCell ref="A2:C3"/>
    <mergeCell ref="E2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2348E-BD45-41EA-A815-A2BF6B1D0DF4}">
  <dimension ref="A2:D255"/>
  <sheetViews>
    <sheetView topLeftCell="A180" workbookViewId="0">
      <selection activeCell="I3" sqref="A1:XFD1048576"/>
    </sheetView>
  </sheetViews>
  <sheetFormatPr defaultColWidth="11.6328125" defaultRowHeight="14.5" x14ac:dyDescent="0.35"/>
  <cols>
    <col min="1" max="1" width="9.54296875" customWidth="1"/>
    <col min="2" max="2" width="51.1796875" customWidth="1"/>
    <col min="3" max="3" width="13.453125" customWidth="1"/>
    <col min="4" max="4" width="12.26953125" customWidth="1"/>
  </cols>
  <sheetData>
    <row r="2" spans="1:4" ht="43.5" x14ac:dyDescent="0.35">
      <c r="A2" s="2" t="s">
        <v>15</v>
      </c>
      <c r="B2" s="2" t="s">
        <v>16</v>
      </c>
      <c r="C2" s="2" t="s">
        <v>278</v>
      </c>
      <c r="D2" s="2" t="s">
        <v>273</v>
      </c>
    </row>
    <row r="3" spans="1:4" x14ac:dyDescent="0.35">
      <c r="A3" s="4">
        <v>63</v>
      </c>
      <c r="B3" s="4" t="s">
        <v>270</v>
      </c>
      <c r="C3" s="5">
        <v>3.7920645161290318</v>
      </c>
    </row>
    <row r="4" spans="1:4" x14ac:dyDescent="0.35">
      <c r="A4" s="4">
        <v>68</v>
      </c>
      <c r="B4" s="4" t="s">
        <v>269</v>
      </c>
      <c r="C4" s="5">
        <v>3.7205161290322581</v>
      </c>
    </row>
    <row r="5" spans="1:4" x14ac:dyDescent="0.35">
      <c r="A5" s="4">
        <v>70</v>
      </c>
      <c r="B5" s="4" t="s">
        <v>268</v>
      </c>
      <c r="C5" s="5">
        <v>3.6847419354838706</v>
      </c>
    </row>
    <row r="6" spans="1:4" x14ac:dyDescent="0.35">
      <c r="A6" s="4">
        <v>7</v>
      </c>
      <c r="B6" s="4" t="s">
        <v>265</v>
      </c>
      <c r="C6" s="5">
        <v>3.6489677419354836</v>
      </c>
    </row>
    <row r="7" spans="1:4" x14ac:dyDescent="0.35">
      <c r="A7" s="4">
        <v>13</v>
      </c>
      <c r="B7" s="4" t="s">
        <v>266</v>
      </c>
      <c r="C7" s="5">
        <v>3.6489677419354836</v>
      </c>
    </row>
    <row r="8" spans="1:4" x14ac:dyDescent="0.35">
      <c r="A8" s="4">
        <v>48</v>
      </c>
      <c r="B8" s="4" t="s">
        <v>267</v>
      </c>
      <c r="C8" s="5">
        <v>3.6489677419354836</v>
      </c>
    </row>
    <row r="9" spans="1:4" x14ac:dyDescent="0.35">
      <c r="A9" s="4">
        <v>5</v>
      </c>
      <c r="B9" s="4" t="s">
        <v>264</v>
      </c>
      <c r="C9" s="5">
        <v>3.6131935483870965</v>
      </c>
    </row>
    <row r="10" spans="1:4" x14ac:dyDescent="0.35">
      <c r="A10" s="4">
        <v>58</v>
      </c>
      <c r="B10" s="4" t="s">
        <v>263</v>
      </c>
      <c r="C10" s="5">
        <v>3.5774193548387094</v>
      </c>
    </row>
    <row r="11" spans="1:4" x14ac:dyDescent="0.35">
      <c r="A11" s="4">
        <v>23</v>
      </c>
      <c r="B11" s="4" t="s">
        <v>261</v>
      </c>
      <c r="C11" s="5">
        <v>3.5058709677419353</v>
      </c>
    </row>
    <row r="12" spans="1:4" x14ac:dyDescent="0.35">
      <c r="A12" s="4">
        <v>135</v>
      </c>
      <c r="B12" s="4" t="s">
        <v>262</v>
      </c>
      <c r="C12" s="5">
        <v>3.5058709677419353</v>
      </c>
    </row>
    <row r="13" spans="1:4" x14ac:dyDescent="0.35">
      <c r="A13" s="4">
        <v>113</v>
      </c>
      <c r="B13" s="4" t="s">
        <v>255</v>
      </c>
      <c r="C13" s="5">
        <v>3.4700967741935482</v>
      </c>
    </row>
    <row r="14" spans="1:4" x14ac:dyDescent="0.35">
      <c r="A14" s="4">
        <v>145</v>
      </c>
      <c r="B14" s="4" t="s">
        <v>256</v>
      </c>
      <c r="C14" s="5">
        <v>3.4700967741935482</v>
      </c>
    </row>
    <row r="15" spans="1:4" x14ac:dyDescent="0.35">
      <c r="A15" s="4">
        <v>147</v>
      </c>
      <c r="B15" s="4" t="s">
        <v>257</v>
      </c>
      <c r="C15" s="5">
        <v>3.4700967741935482</v>
      </c>
    </row>
    <row r="16" spans="1:4" x14ac:dyDescent="0.35">
      <c r="A16" s="4">
        <v>152</v>
      </c>
      <c r="B16" s="4" t="s">
        <v>258</v>
      </c>
      <c r="C16" s="5">
        <v>3.4700967741935482</v>
      </c>
    </row>
    <row r="17" spans="1:3" x14ac:dyDescent="0.35">
      <c r="A17" s="4">
        <v>171</v>
      </c>
      <c r="B17" s="4" t="s">
        <v>259</v>
      </c>
      <c r="C17" s="5">
        <v>3.4700967741935482</v>
      </c>
    </row>
    <row r="18" spans="1:3" x14ac:dyDescent="0.35">
      <c r="A18" s="4">
        <v>209</v>
      </c>
      <c r="B18" s="4" t="s">
        <v>260</v>
      </c>
      <c r="C18" s="5">
        <v>3.4700967741935482</v>
      </c>
    </row>
    <row r="19" spans="1:3" x14ac:dyDescent="0.35">
      <c r="A19" s="4">
        <v>81</v>
      </c>
      <c r="B19" s="4" t="s">
        <v>254</v>
      </c>
      <c r="C19" s="5">
        <v>3.4343225806451607</v>
      </c>
    </row>
    <row r="20" spans="1:3" x14ac:dyDescent="0.35">
      <c r="A20" s="4">
        <v>37</v>
      </c>
      <c r="B20" s="4" t="s">
        <v>252</v>
      </c>
      <c r="C20" s="5">
        <v>3.3985483870967741</v>
      </c>
    </row>
    <row r="21" spans="1:3" x14ac:dyDescent="0.35">
      <c r="A21" s="4">
        <v>71</v>
      </c>
      <c r="B21" s="4" t="s">
        <v>253</v>
      </c>
      <c r="C21" s="5">
        <v>3.3985483870967741</v>
      </c>
    </row>
    <row r="22" spans="1:3" x14ac:dyDescent="0.35">
      <c r="A22" s="4">
        <v>6</v>
      </c>
      <c r="B22" s="4" t="s">
        <v>248</v>
      </c>
      <c r="C22" s="5">
        <v>3.362774193548387</v>
      </c>
    </row>
    <row r="23" spans="1:3" x14ac:dyDescent="0.35">
      <c r="A23" s="4">
        <v>8</v>
      </c>
      <c r="B23" s="4" t="s">
        <v>249</v>
      </c>
      <c r="C23" s="5">
        <v>3.362774193548387</v>
      </c>
    </row>
    <row r="24" spans="1:3" x14ac:dyDescent="0.35">
      <c r="A24" s="4">
        <v>19</v>
      </c>
      <c r="B24" s="4" t="s">
        <v>250</v>
      </c>
      <c r="C24" s="5">
        <v>3.362774193548387</v>
      </c>
    </row>
    <row r="25" spans="1:3" x14ac:dyDescent="0.35">
      <c r="A25" s="4">
        <v>28</v>
      </c>
      <c r="B25" s="4" t="s">
        <v>251</v>
      </c>
      <c r="C25" s="5">
        <v>3.362774193548387</v>
      </c>
    </row>
    <row r="26" spans="1:3" x14ac:dyDescent="0.35">
      <c r="A26" s="4">
        <v>29</v>
      </c>
      <c r="B26" s="4" t="s">
        <v>272</v>
      </c>
      <c r="C26" s="5">
        <v>3.362774193548387</v>
      </c>
    </row>
    <row r="27" spans="1:3" x14ac:dyDescent="0.35">
      <c r="A27" s="4">
        <v>35</v>
      </c>
      <c r="B27" s="4" t="s">
        <v>244</v>
      </c>
      <c r="C27" s="5">
        <v>3.327</v>
      </c>
    </row>
    <row r="28" spans="1:3" x14ac:dyDescent="0.35">
      <c r="A28" s="4">
        <v>52</v>
      </c>
      <c r="B28" s="4" t="s">
        <v>243</v>
      </c>
      <c r="C28" s="5">
        <v>3.327</v>
      </c>
    </row>
    <row r="29" spans="1:3" x14ac:dyDescent="0.35">
      <c r="A29" s="4">
        <v>55</v>
      </c>
      <c r="B29" s="4" t="s">
        <v>245</v>
      </c>
      <c r="C29" s="5">
        <v>3.327</v>
      </c>
    </row>
    <row r="30" spans="1:3" x14ac:dyDescent="0.35">
      <c r="A30" s="4">
        <v>114</v>
      </c>
      <c r="B30" s="4" t="s">
        <v>246</v>
      </c>
      <c r="C30" s="5">
        <v>3.327</v>
      </c>
    </row>
    <row r="31" spans="1:3" x14ac:dyDescent="0.35">
      <c r="A31" s="4">
        <v>200</v>
      </c>
      <c r="B31" s="4" t="s">
        <v>247</v>
      </c>
      <c r="C31" s="5">
        <v>3.327</v>
      </c>
    </row>
    <row r="32" spans="1:3" x14ac:dyDescent="0.35">
      <c r="A32" s="4">
        <v>24</v>
      </c>
      <c r="B32" s="4" t="s">
        <v>242</v>
      </c>
      <c r="C32" s="5">
        <v>3.2912258064516124</v>
      </c>
    </row>
    <row r="33" spans="1:3" x14ac:dyDescent="0.35">
      <c r="A33" s="4">
        <v>246</v>
      </c>
      <c r="B33" s="4" t="s">
        <v>241</v>
      </c>
      <c r="C33" s="5">
        <v>3.2196774193548388</v>
      </c>
    </row>
    <row r="34" spans="1:3" x14ac:dyDescent="0.35">
      <c r="A34" s="4">
        <v>95</v>
      </c>
      <c r="B34" s="4" t="s">
        <v>239</v>
      </c>
      <c r="C34" s="5">
        <v>3.1839032258064512</v>
      </c>
    </row>
    <row r="35" spans="1:3" x14ac:dyDescent="0.35">
      <c r="A35" s="4">
        <v>203</v>
      </c>
      <c r="B35" s="4" t="s">
        <v>240</v>
      </c>
      <c r="C35" s="5">
        <v>3.1839032258064512</v>
      </c>
    </row>
    <row r="36" spans="1:3" x14ac:dyDescent="0.35">
      <c r="A36" s="4">
        <v>34</v>
      </c>
      <c r="B36" s="4" t="s">
        <v>238</v>
      </c>
      <c r="C36" s="5">
        <v>3.1123548387096771</v>
      </c>
    </row>
    <row r="37" spans="1:3" x14ac:dyDescent="0.35">
      <c r="A37" s="4">
        <v>94</v>
      </c>
      <c r="B37" s="4" t="s">
        <v>19</v>
      </c>
      <c r="C37" s="5">
        <v>3.1123548387096771</v>
      </c>
    </row>
    <row r="38" spans="1:3" x14ac:dyDescent="0.35">
      <c r="A38" s="4">
        <v>33</v>
      </c>
      <c r="B38" s="4" t="s">
        <v>237</v>
      </c>
      <c r="C38" s="5">
        <v>3.0765806451612905</v>
      </c>
    </row>
    <row r="39" spans="1:3" x14ac:dyDescent="0.35">
      <c r="A39" s="4">
        <v>27</v>
      </c>
      <c r="B39" s="4" t="s">
        <v>236</v>
      </c>
      <c r="C39" s="5">
        <v>3.0408064516129074</v>
      </c>
    </row>
    <row r="40" spans="1:3" x14ac:dyDescent="0.35">
      <c r="A40" s="4">
        <v>3</v>
      </c>
      <c r="B40" s="4" t="s">
        <v>234</v>
      </c>
      <c r="C40" s="5">
        <v>3.040806451612903</v>
      </c>
    </row>
    <row r="41" spans="1:3" x14ac:dyDescent="0.35">
      <c r="A41" s="4">
        <v>9</v>
      </c>
      <c r="B41" s="4" t="s">
        <v>235</v>
      </c>
      <c r="C41" s="5">
        <v>3.040806451612903</v>
      </c>
    </row>
    <row r="42" spans="1:3" x14ac:dyDescent="0.35">
      <c r="A42" s="4">
        <v>2</v>
      </c>
      <c r="B42" s="4" t="s">
        <v>233</v>
      </c>
      <c r="C42" s="5">
        <v>3.0050322580645159</v>
      </c>
    </row>
    <row r="43" spans="1:3" x14ac:dyDescent="0.35">
      <c r="A43" s="4">
        <v>107</v>
      </c>
      <c r="B43" s="4" t="s">
        <v>230</v>
      </c>
      <c r="C43" s="5">
        <v>3.0050322580645159</v>
      </c>
    </row>
    <row r="44" spans="1:3" x14ac:dyDescent="0.35">
      <c r="A44" s="4">
        <v>143</v>
      </c>
      <c r="B44" s="4" t="s">
        <v>231</v>
      </c>
      <c r="C44" s="5">
        <v>3.0050322580645159</v>
      </c>
    </row>
    <row r="45" spans="1:3" x14ac:dyDescent="0.35">
      <c r="A45" s="4">
        <v>216</v>
      </c>
      <c r="B45" s="4" t="s">
        <v>232</v>
      </c>
      <c r="C45" s="5">
        <v>3.0050322580645159</v>
      </c>
    </row>
    <row r="46" spans="1:3" x14ac:dyDescent="0.35">
      <c r="A46" s="4">
        <v>21</v>
      </c>
      <c r="B46" s="4" t="s">
        <v>227</v>
      </c>
      <c r="C46" s="5">
        <v>2.9692580645161288</v>
      </c>
    </row>
    <row r="47" spans="1:3" x14ac:dyDescent="0.35">
      <c r="A47" s="4">
        <v>26</v>
      </c>
      <c r="B47" s="4" t="s">
        <v>228</v>
      </c>
      <c r="C47" s="5">
        <v>2.9692580645161288</v>
      </c>
    </row>
    <row r="48" spans="1:3" x14ac:dyDescent="0.35">
      <c r="A48" s="4">
        <v>99</v>
      </c>
      <c r="B48" s="4" t="s">
        <v>229</v>
      </c>
      <c r="C48" s="5">
        <v>2.9692580645161288</v>
      </c>
    </row>
    <row r="49" spans="1:3" x14ac:dyDescent="0.35">
      <c r="A49" s="4">
        <v>54</v>
      </c>
      <c r="B49" s="4" t="s">
        <v>226</v>
      </c>
      <c r="C49" s="5">
        <v>2.9334838709677418</v>
      </c>
    </row>
    <row r="50" spans="1:3" x14ac:dyDescent="0.35">
      <c r="A50" s="4">
        <v>87</v>
      </c>
      <c r="B50" s="4" t="s">
        <v>223</v>
      </c>
      <c r="C50" s="5">
        <v>2.9334838709677418</v>
      </c>
    </row>
    <row r="51" spans="1:3" x14ac:dyDescent="0.35">
      <c r="A51" s="4">
        <v>89</v>
      </c>
      <c r="B51" s="4" t="s">
        <v>224</v>
      </c>
      <c r="C51" s="5">
        <v>2.9334838709677418</v>
      </c>
    </row>
    <row r="52" spans="1:3" x14ac:dyDescent="0.35">
      <c r="A52" s="4">
        <v>129</v>
      </c>
      <c r="B52" s="4" t="s">
        <v>225</v>
      </c>
      <c r="C52" s="5">
        <v>2.9334838709677418</v>
      </c>
    </row>
    <row r="53" spans="1:3" x14ac:dyDescent="0.35">
      <c r="A53" s="4">
        <v>173</v>
      </c>
      <c r="B53" s="4" t="s">
        <v>220</v>
      </c>
      <c r="C53" s="5">
        <v>2.8977096774193547</v>
      </c>
    </row>
    <row r="54" spans="1:3" x14ac:dyDescent="0.35">
      <c r="A54" s="4">
        <v>194</v>
      </c>
      <c r="B54" s="4" t="s">
        <v>221</v>
      </c>
      <c r="C54" s="5">
        <v>2.8977096774193547</v>
      </c>
    </row>
    <row r="55" spans="1:3" x14ac:dyDescent="0.35">
      <c r="A55" s="4">
        <v>210</v>
      </c>
      <c r="B55" s="4" t="s">
        <v>222</v>
      </c>
      <c r="C55" s="5">
        <v>2.8977096774193547</v>
      </c>
    </row>
    <row r="56" spans="1:3" x14ac:dyDescent="0.35">
      <c r="A56" s="4">
        <v>109</v>
      </c>
      <c r="B56" s="4" t="s">
        <v>219</v>
      </c>
      <c r="C56" s="5">
        <v>2.8619354838709676</v>
      </c>
    </row>
    <row r="57" spans="1:3" x14ac:dyDescent="0.35">
      <c r="A57" s="4">
        <v>15</v>
      </c>
      <c r="B57" s="4" t="s">
        <v>215</v>
      </c>
      <c r="C57" s="5">
        <v>2.8261612903225806</v>
      </c>
    </row>
    <row r="58" spans="1:3" x14ac:dyDescent="0.35">
      <c r="A58" s="4">
        <v>38</v>
      </c>
      <c r="B58" s="4" t="s">
        <v>216</v>
      </c>
      <c r="C58" s="5">
        <v>2.8261612903225806</v>
      </c>
    </row>
    <row r="59" spans="1:3" x14ac:dyDescent="0.35">
      <c r="A59" s="4">
        <v>57</v>
      </c>
      <c r="B59" s="4" t="s">
        <v>217</v>
      </c>
      <c r="C59" s="5">
        <v>2.8261612903225806</v>
      </c>
    </row>
    <row r="60" spans="1:3" x14ac:dyDescent="0.35">
      <c r="A60" s="4">
        <v>67</v>
      </c>
      <c r="B60" s="4" t="s">
        <v>218</v>
      </c>
      <c r="C60" s="5">
        <v>2.8261612903225806</v>
      </c>
    </row>
    <row r="61" spans="1:3" x14ac:dyDescent="0.35">
      <c r="A61" s="4">
        <v>82</v>
      </c>
      <c r="B61" s="4" t="s">
        <v>213</v>
      </c>
      <c r="C61" s="5">
        <v>2.7903870967741931</v>
      </c>
    </row>
    <row r="62" spans="1:3" x14ac:dyDescent="0.35">
      <c r="A62" s="4">
        <v>169</v>
      </c>
      <c r="B62" s="4" t="s">
        <v>214</v>
      </c>
      <c r="C62" s="5">
        <v>2.7903870967741931</v>
      </c>
    </row>
    <row r="63" spans="1:3" x14ac:dyDescent="0.35">
      <c r="A63" s="4">
        <v>51</v>
      </c>
      <c r="B63" s="4" t="s">
        <v>212</v>
      </c>
      <c r="C63" s="5">
        <v>2.7546129032258064</v>
      </c>
    </row>
    <row r="64" spans="1:3" x14ac:dyDescent="0.35">
      <c r="A64" s="4">
        <v>206</v>
      </c>
      <c r="B64" s="4" t="s">
        <v>211</v>
      </c>
      <c r="C64" s="5">
        <v>2.7546129032258064</v>
      </c>
    </row>
    <row r="65" spans="1:3" x14ac:dyDescent="0.35">
      <c r="A65" s="4">
        <v>149</v>
      </c>
      <c r="B65" s="4" t="s">
        <v>209</v>
      </c>
      <c r="C65" s="5">
        <v>2.7188387096774194</v>
      </c>
    </row>
    <row r="66" spans="1:3" x14ac:dyDescent="0.35">
      <c r="A66" s="4">
        <v>199</v>
      </c>
      <c r="B66" s="4" t="s">
        <v>210</v>
      </c>
      <c r="C66" s="5">
        <v>2.7188387096774194</v>
      </c>
    </row>
    <row r="67" spans="1:3" x14ac:dyDescent="0.35">
      <c r="A67" s="4">
        <v>65</v>
      </c>
      <c r="B67" s="4" t="s">
        <v>208</v>
      </c>
      <c r="C67" s="5">
        <v>2.6830645161290319</v>
      </c>
    </row>
    <row r="68" spans="1:3" x14ac:dyDescent="0.35">
      <c r="A68" s="4">
        <v>56</v>
      </c>
      <c r="B68" s="4" t="s">
        <v>207</v>
      </c>
      <c r="C68" s="5">
        <v>2.6115161290322582</v>
      </c>
    </row>
    <row r="69" spans="1:3" x14ac:dyDescent="0.35">
      <c r="A69" s="4">
        <v>106</v>
      </c>
      <c r="B69" s="4" t="s">
        <v>205</v>
      </c>
      <c r="C69" s="5">
        <v>2.6115161290322582</v>
      </c>
    </row>
    <row r="70" spans="1:3" x14ac:dyDescent="0.35">
      <c r="A70" s="4">
        <v>125</v>
      </c>
      <c r="B70" s="4" t="s">
        <v>206</v>
      </c>
      <c r="C70" s="5">
        <v>2.6115161290322582</v>
      </c>
    </row>
    <row r="71" spans="1:3" x14ac:dyDescent="0.35">
      <c r="A71" s="4">
        <v>88</v>
      </c>
      <c r="B71" s="4" t="s">
        <v>204</v>
      </c>
      <c r="C71" s="5">
        <v>2.5757419354838711</v>
      </c>
    </row>
    <row r="72" spans="1:3" x14ac:dyDescent="0.35">
      <c r="A72" s="4">
        <v>77</v>
      </c>
      <c r="B72" s="4" t="s">
        <v>201</v>
      </c>
      <c r="C72" s="5">
        <v>2.5399677419354836</v>
      </c>
    </row>
    <row r="73" spans="1:3" x14ac:dyDescent="0.35">
      <c r="A73" s="4">
        <v>78</v>
      </c>
      <c r="B73" s="4" t="s">
        <v>202</v>
      </c>
      <c r="C73" s="5">
        <v>2.5399677419354836</v>
      </c>
    </row>
    <row r="74" spans="1:3" x14ac:dyDescent="0.35">
      <c r="A74" s="4">
        <v>79</v>
      </c>
      <c r="B74" s="4" t="s">
        <v>203</v>
      </c>
      <c r="C74" s="5">
        <v>2.5399677419354836</v>
      </c>
    </row>
    <row r="75" spans="1:3" x14ac:dyDescent="0.35">
      <c r="A75" s="4">
        <v>76</v>
      </c>
      <c r="B75" s="4" t="s">
        <v>200</v>
      </c>
      <c r="C75" s="5">
        <v>2.5041935483870965</v>
      </c>
    </row>
    <row r="76" spans="1:3" x14ac:dyDescent="0.35">
      <c r="A76" s="4">
        <v>39</v>
      </c>
      <c r="B76" s="4" t="s">
        <v>195</v>
      </c>
      <c r="C76" s="5">
        <v>2.4684193548387094</v>
      </c>
    </row>
    <row r="77" spans="1:3" x14ac:dyDescent="0.35">
      <c r="A77" s="4">
        <v>40</v>
      </c>
      <c r="B77" s="4" t="s">
        <v>196</v>
      </c>
      <c r="C77" s="5">
        <v>2.4684193548387094</v>
      </c>
    </row>
    <row r="78" spans="1:3" x14ac:dyDescent="0.35">
      <c r="A78" s="4">
        <v>41</v>
      </c>
      <c r="B78" s="4" t="s">
        <v>197</v>
      </c>
      <c r="C78" s="5">
        <v>2.4684193548387094</v>
      </c>
    </row>
    <row r="79" spans="1:3" x14ac:dyDescent="0.35">
      <c r="A79" s="4">
        <v>73</v>
      </c>
      <c r="B79" s="4" t="s">
        <v>198</v>
      </c>
      <c r="C79" s="5">
        <v>2.4684193548387094</v>
      </c>
    </row>
    <row r="80" spans="1:3" x14ac:dyDescent="0.35">
      <c r="A80" s="4">
        <v>75</v>
      </c>
      <c r="B80" s="4" t="s">
        <v>199</v>
      </c>
      <c r="C80" s="5">
        <v>2.4684193548387094</v>
      </c>
    </row>
    <row r="81" spans="1:3" x14ac:dyDescent="0.35">
      <c r="A81" s="4">
        <v>25</v>
      </c>
      <c r="B81" s="4" t="s">
        <v>193</v>
      </c>
      <c r="C81" s="5">
        <v>2.4326451612903224</v>
      </c>
    </row>
    <row r="82" spans="1:3" x14ac:dyDescent="0.35">
      <c r="A82" s="4">
        <v>32</v>
      </c>
      <c r="B82" s="4" t="s">
        <v>194</v>
      </c>
      <c r="C82" s="5">
        <v>2.4326451612903224</v>
      </c>
    </row>
    <row r="83" spans="1:3" x14ac:dyDescent="0.35">
      <c r="A83" s="4">
        <v>22</v>
      </c>
      <c r="B83" s="4" t="s">
        <v>192</v>
      </c>
      <c r="C83" s="5">
        <v>2.3610967741935482</v>
      </c>
    </row>
    <row r="84" spans="1:3" x14ac:dyDescent="0.35">
      <c r="A84" s="4">
        <v>12</v>
      </c>
      <c r="B84" s="4" t="s">
        <v>191</v>
      </c>
      <c r="C84" s="5">
        <v>2.3253225806451612</v>
      </c>
    </row>
    <row r="85" spans="1:3" x14ac:dyDescent="0.35">
      <c r="A85" s="4">
        <v>64</v>
      </c>
      <c r="B85" s="4" t="s">
        <v>189</v>
      </c>
      <c r="C85" s="5">
        <v>2.2895483870967741</v>
      </c>
    </row>
    <row r="86" spans="1:3" x14ac:dyDescent="0.35">
      <c r="A86" s="4">
        <v>100</v>
      </c>
      <c r="B86" s="4" t="s">
        <v>190</v>
      </c>
      <c r="C86" s="5">
        <v>2.2895483870967741</v>
      </c>
    </row>
    <row r="87" spans="1:3" x14ac:dyDescent="0.35">
      <c r="A87" s="4">
        <v>14</v>
      </c>
      <c r="B87" s="4" t="s">
        <v>185</v>
      </c>
      <c r="C87" s="5">
        <v>2.253774193548387</v>
      </c>
    </row>
    <row r="88" spans="1:3" x14ac:dyDescent="0.35">
      <c r="A88" s="6">
        <v>1</v>
      </c>
      <c r="B88" s="6" t="s">
        <v>183</v>
      </c>
      <c r="C88" s="5">
        <v>2.2517708387096773</v>
      </c>
    </row>
    <row r="89" spans="1:3" x14ac:dyDescent="0.35">
      <c r="A89" s="6">
        <v>93</v>
      </c>
      <c r="B89" s="6" t="s">
        <v>172</v>
      </c>
      <c r="C89" s="5">
        <v>2.2517708387096773</v>
      </c>
    </row>
    <row r="90" spans="1:3" x14ac:dyDescent="0.35">
      <c r="A90" s="6">
        <v>101</v>
      </c>
      <c r="B90" s="6" t="s">
        <v>173</v>
      </c>
      <c r="C90" s="5">
        <v>2.2517708387096773</v>
      </c>
    </row>
    <row r="91" spans="1:3" x14ac:dyDescent="0.35">
      <c r="A91" s="6">
        <v>44</v>
      </c>
      <c r="B91" s="6" t="s">
        <v>169</v>
      </c>
      <c r="C91" s="5">
        <v>2.2517708387096773</v>
      </c>
    </row>
    <row r="92" spans="1:3" x14ac:dyDescent="0.35">
      <c r="A92" s="6">
        <v>249</v>
      </c>
      <c r="B92" s="6" t="s">
        <v>167</v>
      </c>
      <c r="C92" s="5">
        <v>2.2517708387096773</v>
      </c>
    </row>
    <row r="93" spans="1:3" x14ac:dyDescent="0.35">
      <c r="A93" s="6">
        <v>53</v>
      </c>
      <c r="B93" s="6" t="s">
        <v>186</v>
      </c>
      <c r="C93" s="5">
        <v>2.2517708387096773</v>
      </c>
    </row>
    <row r="94" spans="1:3" x14ac:dyDescent="0.35">
      <c r="A94" s="6">
        <v>47</v>
      </c>
      <c r="B94" s="6" t="s">
        <v>184</v>
      </c>
      <c r="C94" s="5">
        <v>2.2517708387096773</v>
      </c>
    </row>
    <row r="95" spans="1:3" x14ac:dyDescent="0.35">
      <c r="A95" s="6">
        <v>126</v>
      </c>
      <c r="B95" s="6" t="s">
        <v>164</v>
      </c>
      <c r="C95" s="7">
        <v>2.1822258064516125</v>
      </c>
    </row>
    <row r="96" spans="1:3" x14ac:dyDescent="0.35">
      <c r="A96" s="6">
        <v>142</v>
      </c>
      <c r="B96" s="6" t="s">
        <v>165</v>
      </c>
      <c r="C96" s="7">
        <v>2.1822258064516125</v>
      </c>
    </row>
    <row r="97" spans="1:3" x14ac:dyDescent="0.35">
      <c r="A97" s="6">
        <v>197</v>
      </c>
      <c r="B97" s="6" t="s">
        <v>166</v>
      </c>
      <c r="C97" s="7">
        <v>2.1822258064516125</v>
      </c>
    </row>
    <row r="98" spans="1:3" x14ac:dyDescent="0.35">
      <c r="A98" s="6">
        <v>46</v>
      </c>
      <c r="B98" s="6" t="s">
        <v>160</v>
      </c>
      <c r="C98" s="7">
        <v>2.1464516129032254</v>
      </c>
    </row>
    <row r="99" spans="1:3" x14ac:dyDescent="0.35">
      <c r="A99" s="6">
        <v>97</v>
      </c>
      <c r="B99" s="6" t="s">
        <v>162</v>
      </c>
      <c r="C99" s="7">
        <v>2.1464516129032254</v>
      </c>
    </row>
    <row r="100" spans="1:3" x14ac:dyDescent="0.35">
      <c r="A100" s="6">
        <v>117</v>
      </c>
      <c r="B100" s="6" t="s">
        <v>163</v>
      </c>
      <c r="C100" s="7">
        <v>2.1464516129032254</v>
      </c>
    </row>
    <row r="101" spans="1:3" x14ac:dyDescent="0.35">
      <c r="A101" s="6">
        <v>134</v>
      </c>
      <c r="B101" s="6" t="s">
        <v>159</v>
      </c>
      <c r="C101" s="7">
        <v>2.1464516129032254</v>
      </c>
    </row>
    <row r="102" spans="1:3" x14ac:dyDescent="0.35">
      <c r="A102" s="6">
        <v>146</v>
      </c>
      <c r="B102" s="6" t="s">
        <v>161</v>
      </c>
      <c r="C102" s="7">
        <v>2.1464516129032254</v>
      </c>
    </row>
    <row r="103" spans="1:3" x14ac:dyDescent="0.35">
      <c r="A103" s="6">
        <v>20</v>
      </c>
      <c r="B103" s="6" t="s">
        <v>157</v>
      </c>
      <c r="C103" s="7">
        <v>2.1106774193548383</v>
      </c>
    </row>
    <row r="104" spans="1:3" x14ac:dyDescent="0.35">
      <c r="A104" s="6">
        <v>91</v>
      </c>
      <c r="B104" s="6" t="s">
        <v>158</v>
      </c>
      <c r="C104" s="7">
        <v>2.1106774193548383</v>
      </c>
    </row>
    <row r="105" spans="1:3" x14ac:dyDescent="0.35">
      <c r="A105" s="6">
        <v>110</v>
      </c>
      <c r="B105" s="6" t="s">
        <v>156</v>
      </c>
      <c r="C105" s="7">
        <v>2.1106774193548383</v>
      </c>
    </row>
    <row r="106" spans="1:3" x14ac:dyDescent="0.35">
      <c r="A106" s="6">
        <v>234</v>
      </c>
      <c r="B106" s="6" t="s">
        <v>155</v>
      </c>
      <c r="C106" s="7">
        <v>2.0749032258064517</v>
      </c>
    </row>
    <row r="107" spans="1:3" x14ac:dyDescent="0.35">
      <c r="A107" s="6">
        <v>237</v>
      </c>
      <c r="B107" s="6" t="s">
        <v>153</v>
      </c>
      <c r="C107" s="7">
        <v>2.0391290322580642</v>
      </c>
    </row>
    <row r="108" spans="1:3" x14ac:dyDescent="0.35">
      <c r="A108" s="6">
        <v>250</v>
      </c>
      <c r="B108" s="6" t="s">
        <v>154</v>
      </c>
      <c r="C108" s="7">
        <v>2.0391290322580642</v>
      </c>
    </row>
    <row r="109" spans="1:3" x14ac:dyDescent="0.35">
      <c r="A109" s="6">
        <v>253</v>
      </c>
      <c r="B109" s="6" t="s">
        <v>152</v>
      </c>
      <c r="C109" s="7">
        <v>2.0033548387096771</v>
      </c>
    </row>
    <row r="110" spans="1:3" x14ac:dyDescent="0.35">
      <c r="A110" s="6">
        <v>137</v>
      </c>
      <c r="B110" s="6" t="s">
        <v>148</v>
      </c>
      <c r="C110" s="7">
        <v>1.9675806451612901</v>
      </c>
    </row>
    <row r="111" spans="1:3" x14ac:dyDescent="0.35">
      <c r="A111" s="6">
        <v>177</v>
      </c>
      <c r="B111" s="6" t="s">
        <v>149</v>
      </c>
      <c r="C111" s="7">
        <v>1.9675806451612901</v>
      </c>
    </row>
    <row r="112" spans="1:3" x14ac:dyDescent="0.35">
      <c r="A112" s="6">
        <v>185</v>
      </c>
      <c r="B112" s="6" t="s">
        <v>150</v>
      </c>
      <c r="C112" s="7">
        <v>1.9675806451612901</v>
      </c>
    </row>
    <row r="113" spans="1:3" x14ac:dyDescent="0.35">
      <c r="A113" s="6">
        <v>186</v>
      </c>
      <c r="B113" s="6" t="s">
        <v>151</v>
      </c>
      <c r="C113" s="7">
        <v>1.9675806451612901</v>
      </c>
    </row>
    <row r="114" spans="1:3" x14ac:dyDescent="0.35">
      <c r="A114" s="6">
        <v>60</v>
      </c>
      <c r="B114" s="6" t="s">
        <v>187</v>
      </c>
      <c r="C114" s="5">
        <v>2.25</v>
      </c>
    </row>
    <row r="115" spans="1:3" x14ac:dyDescent="0.35">
      <c r="A115" s="6">
        <v>30</v>
      </c>
      <c r="B115" s="6" t="s">
        <v>145</v>
      </c>
      <c r="C115" s="7">
        <v>1.9318064516129032</v>
      </c>
    </row>
    <row r="116" spans="1:3" x14ac:dyDescent="0.35">
      <c r="A116" s="6">
        <v>49</v>
      </c>
      <c r="B116" s="6" t="s">
        <v>143</v>
      </c>
      <c r="C116" s="7">
        <v>1.9318064516129032</v>
      </c>
    </row>
    <row r="117" spans="1:3" x14ac:dyDescent="0.35">
      <c r="A117" s="6">
        <v>61</v>
      </c>
      <c r="B117" s="6" t="s">
        <v>146</v>
      </c>
      <c r="C117" s="7">
        <v>1.9318064516129032</v>
      </c>
    </row>
    <row r="118" spans="1:3" x14ac:dyDescent="0.35">
      <c r="A118" s="6">
        <v>62</v>
      </c>
      <c r="B118" s="6" t="s">
        <v>147</v>
      </c>
      <c r="C118" s="7">
        <v>1.9318064516129032</v>
      </c>
    </row>
    <row r="119" spans="1:3" x14ac:dyDescent="0.35">
      <c r="A119" s="6">
        <v>151</v>
      </c>
      <c r="B119" s="6" t="s">
        <v>144</v>
      </c>
      <c r="C119" s="7">
        <v>1.9318064516129032</v>
      </c>
    </row>
    <row r="120" spans="1:3" x14ac:dyDescent="0.35">
      <c r="A120" s="6">
        <v>164</v>
      </c>
      <c r="B120" s="6" t="s">
        <v>181</v>
      </c>
      <c r="C120" s="5">
        <v>2.25</v>
      </c>
    </row>
    <row r="121" spans="1:3" x14ac:dyDescent="0.35">
      <c r="A121" s="6">
        <v>36</v>
      </c>
      <c r="B121" s="6" t="s">
        <v>142</v>
      </c>
      <c r="C121" s="7">
        <v>1.8960322580645159</v>
      </c>
    </row>
    <row r="122" spans="1:3" x14ac:dyDescent="0.35">
      <c r="A122" s="6">
        <v>83</v>
      </c>
      <c r="B122" s="6" t="s">
        <v>141</v>
      </c>
      <c r="C122" s="7">
        <v>1.8960322580645159</v>
      </c>
    </row>
    <row r="123" spans="1:3" x14ac:dyDescent="0.35">
      <c r="A123" s="6">
        <v>84</v>
      </c>
      <c r="B123" s="6" t="s">
        <v>139</v>
      </c>
      <c r="C123" s="7">
        <v>1.8960322580645159</v>
      </c>
    </row>
    <row r="124" spans="1:3" x14ac:dyDescent="0.35">
      <c r="A124" s="6">
        <v>111</v>
      </c>
      <c r="B124" s="6" t="s">
        <v>137</v>
      </c>
      <c r="C124" s="7">
        <v>1.8960322580645159</v>
      </c>
    </row>
    <row r="125" spans="1:3" x14ac:dyDescent="0.35">
      <c r="A125" s="6">
        <v>208</v>
      </c>
      <c r="B125" s="6" t="s">
        <v>138</v>
      </c>
      <c r="C125" s="7">
        <v>1.8960322580645159</v>
      </c>
    </row>
    <row r="126" spans="1:3" x14ac:dyDescent="0.35">
      <c r="A126" s="6">
        <v>240</v>
      </c>
      <c r="B126" s="6" t="s">
        <v>140</v>
      </c>
      <c r="C126" s="7">
        <v>1.8960322580645159</v>
      </c>
    </row>
    <row r="127" spans="1:3" x14ac:dyDescent="0.35">
      <c r="A127" s="6">
        <v>118</v>
      </c>
      <c r="B127" s="6" t="s">
        <v>179</v>
      </c>
      <c r="C127" s="5">
        <v>2.25</v>
      </c>
    </row>
    <row r="128" spans="1:3" x14ac:dyDescent="0.35">
      <c r="A128" s="6">
        <v>10</v>
      </c>
      <c r="B128" s="6" t="s">
        <v>134</v>
      </c>
      <c r="C128" s="7">
        <v>1.8602580645161291</v>
      </c>
    </row>
    <row r="129" spans="1:3" x14ac:dyDescent="0.35">
      <c r="A129" s="6">
        <v>130</v>
      </c>
      <c r="B129" s="6" t="s">
        <v>132</v>
      </c>
      <c r="C129" s="7">
        <v>1.8602580645161291</v>
      </c>
    </row>
    <row r="130" spans="1:3" x14ac:dyDescent="0.35">
      <c r="A130" s="6">
        <v>133</v>
      </c>
      <c r="B130" s="6" t="s">
        <v>135</v>
      </c>
      <c r="C130" s="7">
        <v>1.8602580645161291</v>
      </c>
    </row>
    <row r="131" spans="1:3" x14ac:dyDescent="0.35">
      <c r="A131" s="6">
        <v>160</v>
      </c>
      <c r="B131" s="6" t="s">
        <v>136</v>
      </c>
      <c r="C131" s="7">
        <v>1.8602580645161291</v>
      </c>
    </row>
    <row r="132" spans="1:3" x14ac:dyDescent="0.35">
      <c r="A132" s="6">
        <v>180</v>
      </c>
      <c r="B132" s="6" t="s">
        <v>133</v>
      </c>
      <c r="C132" s="7">
        <v>1.8602580645161291</v>
      </c>
    </row>
    <row r="133" spans="1:3" x14ac:dyDescent="0.35">
      <c r="A133" s="6">
        <v>218</v>
      </c>
      <c r="B133" s="6" t="s">
        <v>131</v>
      </c>
      <c r="C133" s="7">
        <v>1.8602580645161291</v>
      </c>
    </row>
    <row r="134" spans="1:3" x14ac:dyDescent="0.35">
      <c r="A134" s="6">
        <v>128</v>
      </c>
      <c r="B134" s="6" t="s">
        <v>128</v>
      </c>
      <c r="C134" s="7">
        <v>1.8244838709677418</v>
      </c>
    </row>
    <row r="135" spans="1:3" x14ac:dyDescent="0.35">
      <c r="A135" s="6">
        <v>155</v>
      </c>
      <c r="B135" s="6" t="s">
        <v>129</v>
      </c>
      <c r="C135" s="7">
        <v>1.8244838709677418</v>
      </c>
    </row>
    <row r="136" spans="1:3" x14ac:dyDescent="0.35">
      <c r="A136" s="6">
        <v>245</v>
      </c>
      <c r="B136" s="6" t="s">
        <v>130</v>
      </c>
      <c r="C136" s="7">
        <v>1.8244838709677418</v>
      </c>
    </row>
    <row r="137" spans="1:3" x14ac:dyDescent="0.35">
      <c r="A137" s="6">
        <v>168</v>
      </c>
      <c r="B137" s="6" t="s">
        <v>178</v>
      </c>
      <c r="C137" s="5">
        <v>2.25</v>
      </c>
    </row>
    <row r="138" spans="1:3" x14ac:dyDescent="0.35">
      <c r="A138" s="6">
        <v>92</v>
      </c>
      <c r="B138" s="6" t="s">
        <v>125</v>
      </c>
      <c r="C138" s="7">
        <v>1.7887096774193547</v>
      </c>
    </row>
    <row r="139" spans="1:3" x14ac:dyDescent="0.35">
      <c r="A139" s="6">
        <v>98</v>
      </c>
      <c r="B139" s="6" t="s">
        <v>124</v>
      </c>
      <c r="C139" s="7">
        <v>1.7887096774193547</v>
      </c>
    </row>
    <row r="140" spans="1:3" x14ac:dyDescent="0.35">
      <c r="A140" s="6">
        <v>115</v>
      </c>
      <c r="B140" s="6" t="s">
        <v>127</v>
      </c>
      <c r="C140" s="7">
        <v>1.7887096774193547</v>
      </c>
    </row>
    <row r="141" spans="1:3" x14ac:dyDescent="0.35">
      <c r="A141" s="6">
        <v>204</v>
      </c>
      <c r="B141" s="6" t="s">
        <v>126</v>
      </c>
      <c r="C141" s="7">
        <v>1.7887096774193547</v>
      </c>
    </row>
    <row r="142" spans="1:3" x14ac:dyDescent="0.35">
      <c r="A142" s="6">
        <v>232</v>
      </c>
      <c r="B142" s="6" t="s">
        <v>122</v>
      </c>
      <c r="C142" s="7">
        <v>1.7887096774193547</v>
      </c>
    </row>
    <row r="143" spans="1:3" x14ac:dyDescent="0.35">
      <c r="A143" s="6">
        <v>244</v>
      </c>
      <c r="B143" s="6" t="s">
        <v>123</v>
      </c>
      <c r="C143" s="7">
        <v>1.7887096774193547</v>
      </c>
    </row>
    <row r="144" spans="1:3" x14ac:dyDescent="0.35">
      <c r="A144" s="6">
        <v>127</v>
      </c>
      <c r="B144" s="6" t="s">
        <v>117</v>
      </c>
      <c r="C144" s="7">
        <v>1.7529354838709676</v>
      </c>
    </row>
    <row r="145" spans="1:3" x14ac:dyDescent="0.35">
      <c r="A145" s="6">
        <v>150</v>
      </c>
      <c r="B145" s="6" t="s">
        <v>118</v>
      </c>
      <c r="C145" s="7">
        <v>1.7529354838709676</v>
      </c>
    </row>
    <row r="146" spans="1:3" x14ac:dyDescent="0.35">
      <c r="A146" s="6">
        <v>170</v>
      </c>
      <c r="B146" s="6" t="s">
        <v>119</v>
      </c>
      <c r="C146" s="7">
        <v>1.7529354838709676</v>
      </c>
    </row>
    <row r="147" spans="1:3" x14ac:dyDescent="0.35">
      <c r="A147" s="6">
        <v>189</v>
      </c>
      <c r="B147" s="6" t="s">
        <v>120</v>
      </c>
      <c r="C147" s="7">
        <v>1.7529354838709676</v>
      </c>
    </row>
    <row r="148" spans="1:3" x14ac:dyDescent="0.35">
      <c r="A148" s="6">
        <v>230</v>
      </c>
      <c r="B148" s="6" t="s">
        <v>121</v>
      </c>
      <c r="C148" s="7">
        <v>1.7529354838709676</v>
      </c>
    </row>
    <row r="149" spans="1:3" x14ac:dyDescent="0.35">
      <c r="A149" s="6">
        <v>154</v>
      </c>
      <c r="B149" s="6" t="s">
        <v>111</v>
      </c>
      <c r="C149" s="7">
        <v>1.7171612903225804</v>
      </c>
    </row>
    <row r="150" spans="1:3" x14ac:dyDescent="0.35">
      <c r="A150" s="6">
        <v>162</v>
      </c>
      <c r="B150" s="6" t="s">
        <v>116</v>
      </c>
      <c r="C150" s="7">
        <v>1.7171612903225804</v>
      </c>
    </row>
    <row r="151" spans="1:3" x14ac:dyDescent="0.35">
      <c r="A151" s="6">
        <v>211</v>
      </c>
      <c r="B151" s="6" t="s">
        <v>112</v>
      </c>
      <c r="C151" s="7">
        <v>1.7171612903225804</v>
      </c>
    </row>
    <row r="152" spans="1:3" x14ac:dyDescent="0.35">
      <c r="A152" s="6">
        <v>228</v>
      </c>
      <c r="B152" s="6" t="s">
        <v>115</v>
      </c>
      <c r="C152" s="5">
        <v>2.25</v>
      </c>
    </row>
    <row r="153" spans="1:3" x14ac:dyDescent="0.35">
      <c r="A153" s="6">
        <v>231</v>
      </c>
      <c r="B153" s="6" t="s">
        <v>113</v>
      </c>
      <c r="C153" s="7">
        <v>1.7171612903225804</v>
      </c>
    </row>
    <row r="154" spans="1:3" x14ac:dyDescent="0.35">
      <c r="A154" s="6">
        <v>251</v>
      </c>
      <c r="B154" s="6" t="s">
        <v>114</v>
      </c>
      <c r="C154" s="7">
        <v>1.7171612903225804</v>
      </c>
    </row>
    <row r="155" spans="1:3" x14ac:dyDescent="0.35">
      <c r="A155" s="6">
        <v>66</v>
      </c>
      <c r="B155" s="6" t="s">
        <v>102</v>
      </c>
      <c r="C155" s="7">
        <v>1.6813870967741935</v>
      </c>
    </row>
    <row r="156" spans="1:3" x14ac:dyDescent="0.35">
      <c r="A156" s="6">
        <v>96</v>
      </c>
      <c r="B156" s="6" t="s">
        <v>110</v>
      </c>
      <c r="C156" s="7">
        <v>1.6813870967741935</v>
      </c>
    </row>
    <row r="157" spans="1:3" x14ac:dyDescent="0.35">
      <c r="A157" s="6">
        <v>119</v>
      </c>
      <c r="B157" s="6" t="s">
        <v>109</v>
      </c>
      <c r="C157" s="7">
        <v>1.6813870967741935</v>
      </c>
    </row>
    <row r="158" spans="1:3" x14ac:dyDescent="0.35">
      <c r="A158" s="6">
        <v>132</v>
      </c>
      <c r="B158" s="6" t="s">
        <v>106</v>
      </c>
      <c r="C158" s="7">
        <v>1.6813870967741935</v>
      </c>
    </row>
    <row r="159" spans="1:3" x14ac:dyDescent="0.35">
      <c r="A159" s="6">
        <v>141</v>
      </c>
      <c r="B159" s="6" t="s">
        <v>107</v>
      </c>
      <c r="C159" s="7">
        <v>1.6813870967741935</v>
      </c>
    </row>
    <row r="160" spans="1:3" x14ac:dyDescent="0.35">
      <c r="A160" s="6">
        <v>153</v>
      </c>
      <c r="B160" s="6" t="s">
        <v>108</v>
      </c>
      <c r="C160" s="7">
        <v>1.6813870967741935</v>
      </c>
    </row>
    <row r="161" spans="1:3" x14ac:dyDescent="0.35">
      <c r="A161" s="6">
        <v>191</v>
      </c>
      <c r="B161" s="6" t="s">
        <v>104</v>
      </c>
      <c r="C161" s="7">
        <v>1.6813870967741935</v>
      </c>
    </row>
    <row r="162" spans="1:3" x14ac:dyDescent="0.35">
      <c r="A162" s="6">
        <v>201</v>
      </c>
      <c r="B162" s="6" t="s">
        <v>103</v>
      </c>
      <c r="C162" s="7">
        <v>1.6813870967741935</v>
      </c>
    </row>
    <row r="163" spans="1:3" x14ac:dyDescent="0.35">
      <c r="A163" s="6">
        <v>207</v>
      </c>
      <c r="B163" s="6" t="s">
        <v>105</v>
      </c>
      <c r="C163" s="7">
        <v>1.6813870967741935</v>
      </c>
    </row>
    <row r="164" spans="1:3" x14ac:dyDescent="0.35">
      <c r="A164" s="6">
        <v>18</v>
      </c>
      <c r="B164" s="6" t="s">
        <v>176</v>
      </c>
      <c r="C164" s="5">
        <v>2.25</v>
      </c>
    </row>
    <row r="165" spans="1:3" x14ac:dyDescent="0.35">
      <c r="A165" s="6">
        <v>131</v>
      </c>
      <c r="B165" s="6" t="s">
        <v>97</v>
      </c>
      <c r="C165" s="7">
        <v>1.6456129032258062</v>
      </c>
    </row>
    <row r="166" spans="1:3" x14ac:dyDescent="0.35">
      <c r="A166" s="6">
        <v>148</v>
      </c>
      <c r="B166" s="6" t="s">
        <v>98</v>
      </c>
      <c r="C166" s="7">
        <v>1.6456129032258062</v>
      </c>
    </row>
    <row r="167" spans="1:3" x14ac:dyDescent="0.35">
      <c r="A167" s="6">
        <v>183</v>
      </c>
      <c r="B167" s="6" t="s">
        <v>99</v>
      </c>
      <c r="C167" s="7">
        <v>1.6456129032258062</v>
      </c>
    </row>
    <row r="168" spans="1:3" x14ac:dyDescent="0.35">
      <c r="A168" s="6">
        <v>247</v>
      </c>
      <c r="B168" s="6" t="s">
        <v>100</v>
      </c>
      <c r="C168" s="7">
        <v>1.6456129032258062</v>
      </c>
    </row>
    <row r="169" spans="1:3" x14ac:dyDescent="0.35">
      <c r="A169" s="6">
        <v>248</v>
      </c>
      <c r="B169" s="6" t="s">
        <v>101</v>
      </c>
      <c r="C169" s="7">
        <v>1.6456129032258062</v>
      </c>
    </row>
    <row r="170" spans="1:3" x14ac:dyDescent="0.35">
      <c r="A170" s="6">
        <v>59</v>
      </c>
      <c r="B170" s="6" t="s">
        <v>188</v>
      </c>
      <c r="C170" s="5">
        <v>2.25</v>
      </c>
    </row>
    <row r="171" spans="1:3" x14ac:dyDescent="0.35">
      <c r="A171" s="6">
        <v>198</v>
      </c>
      <c r="B171" s="6" t="s">
        <v>182</v>
      </c>
      <c r="C171" s="5">
        <v>2.25</v>
      </c>
    </row>
    <row r="172" spans="1:3" x14ac:dyDescent="0.35">
      <c r="A172" s="8">
        <v>72</v>
      </c>
      <c r="B172" s="8" t="s">
        <v>177</v>
      </c>
      <c r="C172" s="5">
        <v>2.25</v>
      </c>
    </row>
    <row r="173" spans="1:3" x14ac:dyDescent="0.35">
      <c r="A173" s="8">
        <v>241</v>
      </c>
      <c r="B173" s="8" t="s">
        <v>174</v>
      </c>
      <c r="C173" s="5">
        <v>2.25</v>
      </c>
    </row>
    <row r="174" spans="1:3" x14ac:dyDescent="0.35">
      <c r="A174" s="8">
        <v>242</v>
      </c>
      <c r="B174" s="8" t="s">
        <v>175</v>
      </c>
      <c r="C174" s="5">
        <v>2.25</v>
      </c>
    </row>
    <row r="175" spans="1:3" x14ac:dyDescent="0.35">
      <c r="A175" s="8">
        <v>42</v>
      </c>
      <c r="B175" s="8" t="s">
        <v>93</v>
      </c>
      <c r="C175" s="9">
        <v>1.6098387096774194</v>
      </c>
    </row>
    <row r="176" spans="1:3" x14ac:dyDescent="0.35">
      <c r="A176" s="8">
        <v>86</v>
      </c>
      <c r="B176" s="8" t="s">
        <v>94</v>
      </c>
      <c r="C176" s="9">
        <v>1.6098387096774194</v>
      </c>
    </row>
    <row r="177" spans="1:3" x14ac:dyDescent="0.35">
      <c r="A177" s="8">
        <v>108</v>
      </c>
      <c r="B177" s="8" t="s">
        <v>95</v>
      </c>
      <c r="C177" s="9">
        <v>1.6098387096774194</v>
      </c>
    </row>
    <row r="178" spans="1:3" x14ac:dyDescent="0.35">
      <c r="A178" s="8">
        <v>112</v>
      </c>
      <c r="B178" s="8" t="s">
        <v>96</v>
      </c>
      <c r="C178" s="9">
        <v>1.6098387096774194</v>
      </c>
    </row>
    <row r="179" spans="1:3" x14ac:dyDescent="0.35">
      <c r="A179" s="8">
        <v>212</v>
      </c>
      <c r="B179" s="8" t="s">
        <v>91</v>
      </c>
      <c r="C179" s="9">
        <v>1.6098387096774194</v>
      </c>
    </row>
    <row r="180" spans="1:3" x14ac:dyDescent="0.35">
      <c r="A180" s="8">
        <v>215</v>
      </c>
      <c r="B180" s="8" t="s">
        <v>92</v>
      </c>
      <c r="C180" s="9">
        <v>1.6098387096774194</v>
      </c>
    </row>
    <row r="181" spans="1:3" x14ac:dyDescent="0.35">
      <c r="A181" s="8">
        <v>165</v>
      </c>
      <c r="B181" s="8" t="s">
        <v>89</v>
      </c>
      <c r="C181" s="9">
        <v>1.5740645161290321</v>
      </c>
    </row>
    <row r="182" spans="1:3" x14ac:dyDescent="0.35">
      <c r="A182" s="8">
        <v>192</v>
      </c>
      <c r="B182" s="8" t="s">
        <v>90</v>
      </c>
      <c r="C182" s="9">
        <v>1.5740645161290321</v>
      </c>
    </row>
    <row r="183" spans="1:3" x14ac:dyDescent="0.35">
      <c r="A183" s="8">
        <v>243</v>
      </c>
      <c r="B183" s="8" t="s">
        <v>88</v>
      </c>
      <c r="C183" s="5">
        <v>2.25</v>
      </c>
    </row>
    <row r="184" spans="1:3" x14ac:dyDescent="0.35">
      <c r="A184" s="8">
        <v>11</v>
      </c>
      <c r="B184" s="8" t="s">
        <v>168</v>
      </c>
      <c r="C184" s="5">
        <v>2.25</v>
      </c>
    </row>
    <row r="185" spans="1:3" x14ac:dyDescent="0.35">
      <c r="A185" s="8">
        <v>116</v>
      </c>
      <c r="B185" s="8" t="s">
        <v>78</v>
      </c>
      <c r="C185" s="9">
        <v>1.5382903225806452</v>
      </c>
    </row>
    <row r="186" spans="1:3" x14ac:dyDescent="0.35">
      <c r="A186" s="8">
        <v>121</v>
      </c>
      <c r="B186" s="8" t="s">
        <v>79</v>
      </c>
      <c r="C186" s="9">
        <v>1.5382903225806452</v>
      </c>
    </row>
    <row r="187" spans="1:3" x14ac:dyDescent="0.35">
      <c r="A187" s="8">
        <v>159</v>
      </c>
      <c r="B187" s="8" t="s">
        <v>80</v>
      </c>
      <c r="C187" s="9">
        <v>1.5382903225806452</v>
      </c>
    </row>
    <row r="188" spans="1:3" x14ac:dyDescent="0.35">
      <c r="A188" s="8">
        <v>176</v>
      </c>
      <c r="B188" s="8" t="s">
        <v>81</v>
      </c>
      <c r="C188" s="9">
        <v>1.5382903225806452</v>
      </c>
    </row>
    <row r="189" spans="1:3" x14ac:dyDescent="0.35">
      <c r="A189" s="8">
        <v>213</v>
      </c>
      <c r="B189" s="8" t="s">
        <v>82</v>
      </c>
      <c r="C189" s="9">
        <v>1.5382903225806452</v>
      </c>
    </row>
    <row r="190" spans="1:3" x14ac:dyDescent="0.35">
      <c r="A190" s="8">
        <v>214</v>
      </c>
      <c r="B190" s="8" t="s">
        <v>83</v>
      </c>
      <c r="C190" s="9">
        <v>1.5382903225806452</v>
      </c>
    </row>
    <row r="191" spans="1:3" x14ac:dyDescent="0.35">
      <c r="A191" s="8">
        <v>220</v>
      </c>
      <c r="B191" s="8" t="s">
        <v>84</v>
      </c>
      <c r="C191" s="9">
        <v>1.5382903225806452</v>
      </c>
    </row>
    <row r="192" spans="1:3" x14ac:dyDescent="0.35">
      <c r="A192" s="8">
        <v>235</v>
      </c>
      <c r="B192" s="8" t="s">
        <v>85</v>
      </c>
      <c r="C192" s="9">
        <v>1.5382903225806452</v>
      </c>
    </row>
    <row r="193" spans="1:3" x14ac:dyDescent="0.35">
      <c r="A193" s="8">
        <v>236</v>
      </c>
      <c r="B193" s="8" t="s">
        <v>86</v>
      </c>
      <c r="C193" s="9">
        <v>1.5382903225806452</v>
      </c>
    </row>
    <row r="194" spans="1:3" x14ac:dyDescent="0.35">
      <c r="A194" s="8">
        <v>239</v>
      </c>
      <c r="B194" s="8" t="s">
        <v>87</v>
      </c>
      <c r="C194" s="9">
        <v>1.5382903225806452</v>
      </c>
    </row>
    <row r="195" spans="1:3" x14ac:dyDescent="0.35">
      <c r="A195" s="8">
        <v>31</v>
      </c>
      <c r="B195" s="8" t="s">
        <v>71</v>
      </c>
      <c r="C195" s="9">
        <v>1.502516129032258</v>
      </c>
    </row>
    <row r="196" spans="1:3" x14ac:dyDescent="0.35">
      <c r="A196" s="8">
        <v>69</v>
      </c>
      <c r="B196" s="8" t="s">
        <v>72</v>
      </c>
      <c r="C196" s="9">
        <v>1.502516129032258</v>
      </c>
    </row>
    <row r="197" spans="1:3" x14ac:dyDescent="0.35">
      <c r="A197" s="8">
        <v>80</v>
      </c>
      <c r="B197" s="8" t="s">
        <v>73</v>
      </c>
      <c r="C197" s="9">
        <v>1.502516129032258</v>
      </c>
    </row>
    <row r="198" spans="1:3" x14ac:dyDescent="0.35">
      <c r="A198" s="8">
        <v>85</v>
      </c>
      <c r="B198" s="8" t="s">
        <v>74</v>
      </c>
      <c r="C198" s="9">
        <v>1.502516129032258</v>
      </c>
    </row>
    <row r="199" spans="1:3" x14ac:dyDescent="0.35">
      <c r="A199" s="8">
        <v>102</v>
      </c>
      <c r="B199" s="8" t="s">
        <v>75</v>
      </c>
      <c r="C199" s="9">
        <v>1.502516129032258</v>
      </c>
    </row>
    <row r="200" spans="1:3" x14ac:dyDescent="0.35">
      <c r="A200" s="8">
        <v>103</v>
      </c>
      <c r="B200" s="8" t="s">
        <v>76</v>
      </c>
      <c r="C200" s="9">
        <v>1.502516129032258</v>
      </c>
    </row>
    <row r="201" spans="1:3" x14ac:dyDescent="0.35">
      <c r="A201" s="8">
        <v>104</v>
      </c>
      <c r="B201" s="8" t="s">
        <v>77</v>
      </c>
      <c r="C201" s="9">
        <v>1.502516129032258</v>
      </c>
    </row>
    <row r="202" spans="1:3" x14ac:dyDescent="0.35">
      <c r="A202" s="8">
        <v>4</v>
      </c>
      <c r="B202" s="8" t="s">
        <v>70</v>
      </c>
      <c r="C202" s="9">
        <v>1.4667419354838709</v>
      </c>
    </row>
    <row r="203" spans="1:3" x14ac:dyDescent="0.35">
      <c r="A203" s="8">
        <v>223</v>
      </c>
      <c r="B203" s="8" t="s">
        <v>65</v>
      </c>
      <c r="C203" s="9">
        <v>1.4667419354838709</v>
      </c>
    </row>
    <row r="204" spans="1:3" x14ac:dyDescent="0.35">
      <c r="A204" s="8">
        <v>226</v>
      </c>
      <c r="B204" s="8" t="s">
        <v>66</v>
      </c>
      <c r="C204" s="9">
        <v>1.4667419354838709</v>
      </c>
    </row>
    <row r="205" spans="1:3" x14ac:dyDescent="0.35">
      <c r="A205" s="8">
        <v>227</v>
      </c>
      <c r="B205" s="8" t="s">
        <v>67</v>
      </c>
      <c r="C205" s="9">
        <v>1.4667419354838709</v>
      </c>
    </row>
    <row r="206" spans="1:3" x14ac:dyDescent="0.35">
      <c r="A206" s="8">
        <v>233</v>
      </c>
      <c r="B206" s="8" t="s">
        <v>68</v>
      </c>
      <c r="C206" s="9">
        <v>1.4667419354838709</v>
      </c>
    </row>
    <row r="207" spans="1:3" x14ac:dyDescent="0.35">
      <c r="A207" s="8">
        <v>238</v>
      </c>
      <c r="B207" s="8" t="s">
        <v>69</v>
      </c>
      <c r="C207" s="9">
        <v>1.4667419354838709</v>
      </c>
    </row>
    <row r="208" spans="1:3" x14ac:dyDescent="0.35">
      <c r="A208" s="8">
        <v>123</v>
      </c>
      <c r="B208" s="8" t="s">
        <v>55</v>
      </c>
      <c r="C208" s="9">
        <v>1.4309677419354838</v>
      </c>
    </row>
    <row r="209" spans="1:3" x14ac:dyDescent="0.35">
      <c r="A209" s="8">
        <v>138</v>
      </c>
      <c r="B209" s="8" t="s">
        <v>56</v>
      </c>
      <c r="C209" s="9">
        <v>1.4309677419354838</v>
      </c>
    </row>
    <row r="210" spans="1:3" x14ac:dyDescent="0.35">
      <c r="A210" s="8">
        <v>140</v>
      </c>
      <c r="B210" s="8" t="s">
        <v>57</v>
      </c>
      <c r="C210" s="9">
        <v>1.4309677419354838</v>
      </c>
    </row>
    <row r="211" spans="1:3" x14ac:dyDescent="0.35">
      <c r="A211" s="8">
        <v>144</v>
      </c>
      <c r="B211" s="8" t="s">
        <v>58</v>
      </c>
      <c r="C211" s="9">
        <v>1.4309677419354838</v>
      </c>
    </row>
    <row r="212" spans="1:3" x14ac:dyDescent="0.35">
      <c r="A212" s="8">
        <v>156</v>
      </c>
      <c r="B212" s="8" t="s">
        <v>59</v>
      </c>
      <c r="C212" s="9">
        <v>1.4309677419354838</v>
      </c>
    </row>
    <row r="213" spans="1:3" x14ac:dyDescent="0.35">
      <c r="A213" s="8">
        <v>166</v>
      </c>
      <c r="B213" s="8" t="s">
        <v>60</v>
      </c>
      <c r="C213" s="9">
        <v>1.4309677419354838</v>
      </c>
    </row>
    <row r="214" spans="1:3" x14ac:dyDescent="0.35">
      <c r="A214" s="8">
        <v>172</v>
      </c>
      <c r="B214" s="8" t="s">
        <v>61</v>
      </c>
      <c r="C214" s="9">
        <v>1.4309677419354838</v>
      </c>
    </row>
    <row r="215" spans="1:3" x14ac:dyDescent="0.35">
      <c r="A215" s="8">
        <v>175</v>
      </c>
      <c r="B215" s="8" t="s">
        <v>62</v>
      </c>
      <c r="C215" s="9">
        <v>1.4309677419354838</v>
      </c>
    </row>
    <row r="216" spans="1:3" x14ac:dyDescent="0.35">
      <c r="A216" s="8">
        <v>190</v>
      </c>
      <c r="B216" s="8" t="s">
        <v>63</v>
      </c>
      <c r="C216" s="9">
        <v>1.4309677419354838</v>
      </c>
    </row>
    <row r="217" spans="1:3" x14ac:dyDescent="0.35">
      <c r="A217" s="8">
        <v>193</v>
      </c>
      <c r="B217" s="8" t="s">
        <v>64</v>
      </c>
      <c r="C217" s="9">
        <v>1.4309677419354838</v>
      </c>
    </row>
    <row r="218" spans="1:3" x14ac:dyDescent="0.35">
      <c r="A218" s="8">
        <v>50</v>
      </c>
      <c r="B218" s="8" t="s">
        <v>170</v>
      </c>
      <c r="C218" s="5">
        <v>2.25</v>
      </c>
    </row>
    <row r="219" spans="1:3" x14ac:dyDescent="0.35">
      <c r="A219" s="8">
        <v>74</v>
      </c>
      <c r="B219" s="8" t="s">
        <v>171</v>
      </c>
      <c r="C219" s="5">
        <v>2.25</v>
      </c>
    </row>
    <row r="220" spans="1:3" x14ac:dyDescent="0.35">
      <c r="A220" s="8">
        <v>45</v>
      </c>
      <c r="B220" s="8" t="s">
        <v>53</v>
      </c>
      <c r="C220" s="9">
        <v>1.3951935483870965</v>
      </c>
    </row>
    <row r="221" spans="1:3" x14ac:dyDescent="0.35">
      <c r="A221" s="8">
        <v>122</v>
      </c>
      <c r="B221" s="8" t="s">
        <v>54</v>
      </c>
      <c r="C221" s="9">
        <v>1.3951935483870965</v>
      </c>
    </row>
    <row r="222" spans="1:3" x14ac:dyDescent="0.35">
      <c r="A222" s="8">
        <v>161</v>
      </c>
      <c r="B222" s="8" t="s">
        <v>51</v>
      </c>
      <c r="C222" s="9">
        <v>1.3951935483870965</v>
      </c>
    </row>
    <row r="223" spans="1:3" x14ac:dyDescent="0.35">
      <c r="A223" s="8">
        <v>163</v>
      </c>
      <c r="B223" s="8" t="s">
        <v>52</v>
      </c>
      <c r="C223" s="9">
        <v>1.3951935483870965</v>
      </c>
    </row>
    <row r="224" spans="1:3" x14ac:dyDescent="0.35">
      <c r="A224" s="8">
        <v>120</v>
      </c>
      <c r="B224" s="8" t="s">
        <v>47</v>
      </c>
      <c r="C224" s="9">
        <v>1.3594193548387097</v>
      </c>
    </row>
    <row r="225" spans="1:3" x14ac:dyDescent="0.35">
      <c r="A225" s="8">
        <v>167</v>
      </c>
      <c r="B225" s="8" t="s">
        <v>48</v>
      </c>
      <c r="C225" s="9">
        <v>1.3594193548387097</v>
      </c>
    </row>
    <row r="226" spans="1:3" x14ac:dyDescent="0.35">
      <c r="A226" s="8">
        <v>184</v>
      </c>
      <c r="B226" s="8" t="s">
        <v>49</v>
      </c>
      <c r="C226" s="9">
        <v>1.3594193548387097</v>
      </c>
    </row>
    <row r="227" spans="1:3" x14ac:dyDescent="0.35">
      <c r="A227" s="8">
        <v>222</v>
      </c>
      <c r="B227" s="8" t="s">
        <v>44</v>
      </c>
      <c r="C227" s="9">
        <v>1.3594193548387097</v>
      </c>
    </row>
    <row r="228" spans="1:3" x14ac:dyDescent="0.35">
      <c r="A228" s="8">
        <v>224</v>
      </c>
      <c r="B228" s="8" t="s">
        <v>45</v>
      </c>
      <c r="C228" s="9">
        <v>1.3594193548387097</v>
      </c>
    </row>
    <row r="229" spans="1:3" x14ac:dyDescent="0.35">
      <c r="A229" s="8">
        <v>225</v>
      </c>
      <c r="B229" s="8" t="s">
        <v>46</v>
      </c>
      <c r="C229" s="9">
        <v>1.3594193548387097</v>
      </c>
    </row>
    <row r="230" spans="1:3" x14ac:dyDescent="0.35">
      <c r="A230" s="8">
        <v>229</v>
      </c>
      <c r="B230" s="8" t="s">
        <v>50</v>
      </c>
      <c r="C230" s="9">
        <v>1.3594193548387097</v>
      </c>
    </row>
    <row r="231" spans="1:3" x14ac:dyDescent="0.35">
      <c r="A231" s="8">
        <v>178</v>
      </c>
      <c r="B231" s="8" t="s">
        <v>36</v>
      </c>
      <c r="C231" s="9">
        <v>1.3236451612903224</v>
      </c>
    </row>
    <row r="232" spans="1:3" x14ac:dyDescent="0.35">
      <c r="A232" s="8">
        <v>187</v>
      </c>
      <c r="B232" s="8" t="s">
        <v>37</v>
      </c>
      <c r="C232" s="9">
        <v>1.3236451612903224</v>
      </c>
    </row>
    <row r="233" spans="1:3" x14ac:dyDescent="0.35">
      <c r="A233" s="8">
        <v>188</v>
      </c>
      <c r="B233" s="8" t="s">
        <v>38</v>
      </c>
      <c r="C233" s="9">
        <v>1.3236451612903224</v>
      </c>
    </row>
    <row r="234" spans="1:3" x14ac:dyDescent="0.35">
      <c r="A234" s="8">
        <v>195</v>
      </c>
      <c r="B234" s="8" t="s">
        <v>39</v>
      </c>
      <c r="C234" s="9">
        <v>1.3236451612903224</v>
      </c>
    </row>
    <row r="235" spans="1:3" x14ac:dyDescent="0.35">
      <c r="A235" s="8">
        <v>196</v>
      </c>
      <c r="B235" s="8" t="s">
        <v>40</v>
      </c>
      <c r="C235" s="9">
        <v>1.3236451612903224</v>
      </c>
    </row>
    <row r="236" spans="1:3" x14ac:dyDescent="0.35">
      <c r="A236" s="8">
        <v>205</v>
      </c>
      <c r="B236" s="8" t="s">
        <v>41</v>
      </c>
      <c r="C236" s="9">
        <v>1.3236451612903224</v>
      </c>
    </row>
    <row r="237" spans="1:3" x14ac:dyDescent="0.35">
      <c r="A237" s="8">
        <v>219</v>
      </c>
      <c r="B237" s="8" t="s">
        <v>42</v>
      </c>
      <c r="C237" s="9">
        <v>1.3236451612903224</v>
      </c>
    </row>
    <row r="238" spans="1:3" x14ac:dyDescent="0.35">
      <c r="A238" s="8">
        <v>221</v>
      </c>
      <c r="B238" s="8" t="s">
        <v>43</v>
      </c>
      <c r="C238" s="9">
        <v>1.3236451612903224</v>
      </c>
    </row>
    <row r="239" spans="1:3" x14ac:dyDescent="0.35">
      <c r="A239" s="8">
        <v>17</v>
      </c>
      <c r="B239" s="8" t="s">
        <v>33</v>
      </c>
      <c r="C239" s="9">
        <v>1.2878709677419355</v>
      </c>
    </row>
    <row r="240" spans="1:3" x14ac:dyDescent="0.35">
      <c r="A240" s="8">
        <v>105</v>
      </c>
      <c r="B240" s="8" t="s">
        <v>34</v>
      </c>
      <c r="C240" s="9">
        <v>1.2878709677419355</v>
      </c>
    </row>
    <row r="241" spans="1:3" x14ac:dyDescent="0.35">
      <c r="A241" s="8">
        <v>136</v>
      </c>
      <c r="B241" s="8" t="s">
        <v>35</v>
      </c>
      <c r="C241" s="9">
        <v>1.2878709677419355</v>
      </c>
    </row>
    <row r="242" spans="1:3" x14ac:dyDescent="0.35">
      <c r="A242" s="8">
        <v>174</v>
      </c>
      <c r="B242" s="8" t="s">
        <v>30</v>
      </c>
      <c r="C242" s="9">
        <v>1.2878709677419355</v>
      </c>
    </row>
    <row r="243" spans="1:3" x14ac:dyDescent="0.35">
      <c r="A243" s="8">
        <v>182</v>
      </c>
      <c r="B243" s="8" t="s">
        <v>31</v>
      </c>
      <c r="C243" s="9">
        <v>1.2878709677419355</v>
      </c>
    </row>
    <row r="244" spans="1:3" x14ac:dyDescent="0.35">
      <c r="A244" s="8">
        <v>217</v>
      </c>
      <c r="B244" s="8" t="s">
        <v>32</v>
      </c>
      <c r="C244" s="9">
        <v>1.2878709677419355</v>
      </c>
    </row>
    <row r="245" spans="1:3" x14ac:dyDescent="0.35">
      <c r="A245" s="8">
        <v>139</v>
      </c>
      <c r="B245" s="8" t="s">
        <v>29</v>
      </c>
      <c r="C245" s="9">
        <v>1.2520967741935483</v>
      </c>
    </row>
    <row r="246" spans="1:3" x14ac:dyDescent="0.35">
      <c r="A246" s="8">
        <v>158</v>
      </c>
      <c r="B246" s="8" t="s">
        <v>28</v>
      </c>
      <c r="C246" s="9">
        <v>1.2163225806451612</v>
      </c>
    </row>
    <row r="247" spans="1:3" x14ac:dyDescent="0.35">
      <c r="A247" s="8">
        <v>16</v>
      </c>
      <c r="B247" s="8" t="s">
        <v>22</v>
      </c>
      <c r="C247" s="9">
        <v>1.1805483870967741</v>
      </c>
    </row>
    <row r="248" spans="1:3" x14ac:dyDescent="0.35">
      <c r="A248" s="8">
        <v>43</v>
      </c>
      <c r="B248" s="8" t="s">
        <v>23</v>
      </c>
      <c r="C248" s="9">
        <v>1.1805483870967741</v>
      </c>
    </row>
    <row r="249" spans="1:3" x14ac:dyDescent="0.35">
      <c r="A249" s="8">
        <v>90</v>
      </c>
      <c r="B249" s="8" t="s">
        <v>27</v>
      </c>
      <c r="C249" s="9">
        <v>1.1805483870967741</v>
      </c>
    </row>
    <row r="250" spans="1:3" x14ac:dyDescent="0.35">
      <c r="A250" s="8">
        <v>124</v>
      </c>
      <c r="B250" s="8" t="s">
        <v>24</v>
      </c>
      <c r="C250" s="9">
        <v>1.1805483870967741</v>
      </c>
    </row>
    <row r="251" spans="1:3" x14ac:dyDescent="0.35">
      <c r="A251" s="8">
        <v>202</v>
      </c>
      <c r="B251" s="8" t="s">
        <v>25</v>
      </c>
      <c r="C251" s="9">
        <v>1.1805483870967741</v>
      </c>
    </row>
    <row r="252" spans="1:3" x14ac:dyDescent="0.35">
      <c r="A252" s="8">
        <v>252</v>
      </c>
      <c r="B252" s="8" t="s">
        <v>26</v>
      </c>
      <c r="C252" s="9">
        <v>1.1805483870967741</v>
      </c>
    </row>
    <row r="253" spans="1:3" x14ac:dyDescent="0.35">
      <c r="A253" s="8">
        <v>181</v>
      </c>
      <c r="B253" s="8" t="s">
        <v>21</v>
      </c>
      <c r="C253" s="9">
        <v>1.1447741935483871</v>
      </c>
    </row>
    <row r="254" spans="1:3" x14ac:dyDescent="0.35">
      <c r="A254" s="8">
        <v>157</v>
      </c>
      <c r="B254" s="8" t="s">
        <v>180</v>
      </c>
      <c r="C254" s="5">
        <v>2.25</v>
      </c>
    </row>
    <row r="255" spans="1:3" x14ac:dyDescent="0.35">
      <c r="A255" s="8">
        <v>179</v>
      </c>
      <c r="B255" s="8" t="s">
        <v>20</v>
      </c>
      <c r="C255" s="9">
        <v>1.1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A108A-CAE6-42A4-9659-707E81F4590E}">
  <dimension ref="A2:J255"/>
  <sheetViews>
    <sheetView workbookViewId="0">
      <selection activeCell="K9" sqref="K9"/>
    </sheetView>
  </sheetViews>
  <sheetFormatPr defaultColWidth="11.6328125" defaultRowHeight="14.5" x14ac:dyDescent="0.35"/>
  <cols>
    <col min="1" max="1" width="9.54296875" customWidth="1"/>
    <col min="2" max="2" width="51.1796875" customWidth="1"/>
    <col min="3" max="3" width="13.453125" customWidth="1"/>
    <col min="4" max="5" width="12.26953125" customWidth="1"/>
  </cols>
  <sheetData>
    <row r="2" spans="1:10" ht="45.5" x14ac:dyDescent="0.35">
      <c r="A2" s="2" t="s">
        <v>15</v>
      </c>
      <c r="B2" s="2" t="s">
        <v>16</v>
      </c>
      <c r="C2" s="2" t="s">
        <v>280</v>
      </c>
      <c r="D2" s="2" t="s">
        <v>281</v>
      </c>
      <c r="E2" s="2"/>
      <c r="F2" s="20" t="s">
        <v>279</v>
      </c>
      <c r="G2" s="20"/>
      <c r="H2" s="20"/>
      <c r="I2" s="20"/>
      <c r="J2" s="20"/>
    </row>
    <row r="3" spans="1:10" x14ac:dyDescent="0.35">
      <c r="A3">
        <v>63</v>
      </c>
      <c r="B3" t="s">
        <v>270</v>
      </c>
      <c r="C3" s="1">
        <v>3.7920645161290318</v>
      </c>
      <c r="D3" s="1">
        <v>2</v>
      </c>
      <c r="E3" s="1"/>
      <c r="F3" s="20"/>
      <c r="G3" s="20"/>
      <c r="H3" s="20"/>
      <c r="I3" s="20"/>
      <c r="J3" s="20"/>
    </row>
    <row r="4" spans="1:10" x14ac:dyDescent="0.35">
      <c r="A4">
        <v>68</v>
      </c>
      <c r="B4" t="s">
        <v>269</v>
      </c>
      <c r="C4" s="1">
        <v>3.7205161290322581</v>
      </c>
      <c r="D4" s="1">
        <v>1.9733333333333336</v>
      </c>
      <c r="E4" s="1"/>
      <c r="F4" s="20"/>
      <c r="G4" s="20"/>
      <c r="H4" s="20"/>
      <c r="I4" s="20"/>
      <c r="J4" s="20"/>
    </row>
    <row r="5" spans="1:10" x14ac:dyDescent="0.35">
      <c r="A5">
        <v>70</v>
      </c>
      <c r="B5" t="s">
        <v>268</v>
      </c>
      <c r="C5" s="1">
        <v>3.6847419354838706</v>
      </c>
      <c r="D5" s="1">
        <v>1.96</v>
      </c>
      <c r="E5" s="1"/>
      <c r="F5" s="20"/>
      <c r="G5" s="20"/>
      <c r="H5" s="20"/>
      <c r="I5" s="20"/>
      <c r="J5" s="20"/>
    </row>
    <row r="6" spans="1:10" x14ac:dyDescent="0.35">
      <c r="A6">
        <v>7</v>
      </c>
      <c r="B6" t="s">
        <v>265</v>
      </c>
      <c r="C6" s="1">
        <v>3.6489677419354836</v>
      </c>
      <c r="D6" s="1">
        <v>1.9466666666666668</v>
      </c>
      <c r="E6" s="1"/>
      <c r="F6" s="20"/>
      <c r="G6" s="20"/>
      <c r="H6" s="20"/>
      <c r="I6" s="20"/>
      <c r="J6" s="20"/>
    </row>
    <row r="7" spans="1:10" x14ac:dyDescent="0.35">
      <c r="A7">
        <v>13</v>
      </c>
      <c r="B7" t="s">
        <v>266</v>
      </c>
      <c r="C7" s="1">
        <v>3.6489677419354836</v>
      </c>
      <c r="D7" s="1">
        <v>1.9466666666666668</v>
      </c>
      <c r="E7" s="1"/>
      <c r="F7" s="20"/>
      <c r="G7" s="20"/>
      <c r="H7" s="20"/>
      <c r="I7" s="20"/>
      <c r="J7" s="20"/>
    </row>
    <row r="8" spans="1:10" x14ac:dyDescent="0.35">
      <c r="A8">
        <v>48</v>
      </c>
      <c r="B8" t="s">
        <v>267</v>
      </c>
      <c r="C8" s="1">
        <v>3.6489677419354836</v>
      </c>
      <c r="D8" s="1">
        <v>1.9466666666666668</v>
      </c>
      <c r="E8" s="1"/>
    </row>
    <row r="9" spans="1:10" x14ac:dyDescent="0.35">
      <c r="A9">
        <v>5</v>
      </c>
      <c r="B9" t="s">
        <v>264</v>
      </c>
      <c r="C9" s="1">
        <v>3.6131935483870965</v>
      </c>
      <c r="D9" s="1">
        <v>1.9333333333333333</v>
      </c>
      <c r="E9" s="1"/>
    </row>
    <row r="10" spans="1:10" x14ac:dyDescent="0.35">
      <c r="A10">
        <v>58</v>
      </c>
      <c r="B10" t="s">
        <v>263</v>
      </c>
      <c r="C10" s="1">
        <v>3.5774193548387094</v>
      </c>
      <c r="D10" s="1">
        <v>1.92</v>
      </c>
      <c r="E10" s="1"/>
    </row>
    <row r="11" spans="1:10" x14ac:dyDescent="0.35">
      <c r="A11">
        <v>23</v>
      </c>
      <c r="B11" t="s">
        <v>261</v>
      </c>
      <c r="C11" s="1">
        <v>3.5058709677419353</v>
      </c>
      <c r="D11" s="1">
        <v>1.8933333333333335</v>
      </c>
      <c r="E11" s="1"/>
    </row>
    <row r="12" spans="1:10" x14ac:dyDescent="0.35">
      <c r="A12">
        <v>135</v>
      </c>
      <c r="B12" t="s">
        <v>262</v>
      </c>
      <c r="C12" s="1">
        <v>3.5058709677419353</v>
      </c>
      <c r="D12" s="1">
        <v>1.8933333333333335</v>
      </c>
      <c r="E12" s="1"/>
    </row>
    <row r="13" spans="1:10" x14ac:dyDescent="0.35">
      <c r="A13">
        <v>113</v>
      </c>
      <c r="B13" t="s">
        <v>255</v>
      </c>
      <c r="C13" s="1">
        <v>3.4700967741935482</v>
      </c>
      <c r="D13" s="1">
        <v>1.8800000000000001</v>
      </c>
      <c r="E13" s="1"/>
    </row>
    <row r="14" spans="1:10" x14ac:dyDescent="0.35">
      <c r="A14">
        <v>145</v>
      </c>
      <c r="B14" t="s">
        <v>256</v>
      </c>
      <c r="C14" s="1">
        <v>3.4700967741935482</v>
      </c>
      <c r="D14" s="1">
        <v>1.8800000000000001</v>
      </c>
      <c r="E14" s="1"/>
    </row>
    <row r="15" spans="1:10" x14ac:dyDescent="0.35">
      <c r="A15">
        <v>147</v>
      </c>
      <c r="B15" t="s">
        <v>257</v>
      </c>
      <c r="C15" s="1">
        <v>3.4700967741935482</v>
      </c>
      <c r="D15" s="1">
        <v>1.8800000000000001</v>
      </c>
      <c r="E15" s="1"/>
    </row>
    <row r="16" spans="1:10" x14ac:dyDescent="0.35">
      <c r="A16">
        <v>152</v>
      </c>
      <c r="B16" t="s">
        <v>258</v>
      </c>
      <c r="C16" s="1">
        <v>3.4700967741935482</v>
      </c>
      <c r="D16" s="1">
        <v>1.8800000000000001</v>
      </c>
      <c r="E16" s="1"/>
    </row>
    <row r="17" spans="1:5" x14ac:dyDescent="0.35">
      <c r="A17">
        <v>171</v>
      </c>
      <c r="B17" t="s">
        <v>259</v>
      </c>
      <c r="C17" s="1">
        <v>3.4700967741935482</v>
      </c>
      <c r="D17" s="1">
        <v>1.8800000000000001</v>
      </c>
      <c r="E17" s="1"/>
    </row>
    <row r="18" spans="1:5" x14ac:dyDescent="0.35">
      <c r="A18">
        <v>209</v>
      </c>
      <c r="B18" t="s">
        <v>260</v>
      </c>
      <c r="C18" s="1">
        <v>3.4700967741935482</v>
      </c>
      <c r="D18" s="1">
        <v>1.8800000000000001</v>
      </c>
      <c r="E18" s="1"/>
    </row>
    <row r="19" spans="1:5" x14ac:dyDescent="0.35">
      <c r="A19">
        <v>81</v>
      </c>
      <c r="B19" t="s">
        <v>254</v>
      </c>
      <c r="C19" s="1">
        <v>3.4343225806451607</v>
      </c>
      <c r="D19" s="1">
        <v>1.8666666666666667</v>
      </c>
      <c r="E19" s="1"/>
    </row>
    <row r="20" spans="1:5" x14ac:dyDescent="0.35">
      <c r="A20">
        <v>37</v>
      </c>
      <c r="B20" t="s">
        <v>252</v>
      </c>
      <c r="C20" s="1">
        <v>3.3985483870967741</v>
      </c>
      <c r="D20" s="1">
        <v>1.8533333333333335</v>
      </c>
      <c r="E20" s="1"/>
    </row>
    <row r="21" spans="1:5" x14ac:dyDescent="0.35">
      <c r="A21">
        <v>71</v>
      </c>
      <c r="B21" t="s">
        <v>253</v>
      </c>
      <c r="C21" s="1">
        <v>3.3985483870967741</v>
      </c>
      <c r="D21" s="1">
        <v>1.8533333333333335</v>
      </c>
      <c r="E21" s="1"/>
    </row>
    <row r="22" spans="1:5" x14ac:dyDescent="0.35">
      <c r="A22">
        <v>6</v>
      </c>
      <c r="B22" t="s">
        <v>248</v>
      </c>
      <c r="C22" s="1">
        <v>3.362774193548387</v>
      </c>
      <c r="D22" s="1">
        <v>1.84</v>
      </c>
      <c r="E22" s="1"/>
    </row>
    <row r="23" spans="1:5" x14ac:dyDescent="0.35">
      <c r="A23">
        <v>8</v>
      </c>
      <c r="B23" t="s">
        <v>249</v>
      </c>
      <c r="C23" s="1">
        <v>3.362774193548387</v>
      </c>
      <c r="D23" s="1">
        <v>1.84</v>
      </c>
      <c r="E23" s="1"/>
    </row>
    <row r="24" spans="1:5" x14ac:dyDescent="0.35">
      <c r="A24">
        <v>19</v>
      </c>
      <c r="B24" t="s">
        <v>250</v>
      </c>
      <c r="C24" s="1">
        <v>3.362774193548387</v>
      </c>
      <c r="D24" s="1">
        <v>1.84</v>
      </c>
      <c r="E24" s="1"/>
    </row>
    <row r="25" spans="1:5" x14ac:dyDescent="0.35">
      <c r="A25">
        <v>28</v>
      </c>
      <c r="B25" t="s">
        <v>251</v>
      </c>
      <c r="C25" s="1">
        <v>3.362774193548387</v>
      </c>
      <c r="D25" s="1">
        <v>1.84</v>
      </c>
      <c r="E25" s="1"/>
    </row>
    <row r="26" spans="1:5" x14ac:dyDescent="0.35">
      <c r="A26">
        <v>29</v>
      </c>
      <c r="B26" t="s">
        <v>272</v>
      </c>
      <c r="C26" s="1">
        <v>3.362774193548387</v>
      </c>
      <c r="D26" s="1">
        <v>1.84</v>
      </c>
      <c r="E26" s="1"/>
    </row>
    <row r="27" spans="1:5" x14ac:dyDescent="0.35">
      <c r="A27">
        <v>35</v>
      </c>
      <c r="B27" t="s">
        <v>244</v>
      </c>
      <c r="C27" s="1">
        <v>3.327</v>
      </c>
      <c r="D27" s="1">
        <v>1.8266666666666667</v>
      </c>
      <c r="E27" s="1"/>
    </row>
    <row r="28" spans="1:5" x14ac:dyDescent="0.35">
      <c r="A28">
        <v>52</v>
      </c>
      <c r="B28" t="s">
        <v>243</v>
      </c>
      <c r="C28" s="1">
        <v>3.327</v>
      </c>
      <c r="D28" s="1">
        <v>1.8266666666666667</v>
      </c>
      <c r="E28" s="1"/>
    </row>
    <row r="29" spans="1:5" x14ac:dyDescent="0.35">
      <c r="A29">
        <v>55</v>
      </c>
      <c r="B29" t="s">
        <v>245</v>
      </c>
      <c r="C29" s="1">
        <v>3.327</v>
      </c>
      <c r="D29" s="1">
        <v>1.8266666666666667</v>
      </c>
      <c r="E29" s="1"/>
    </row>
    <row r="30" spans="1:5" x14ac:dyDescent="0.35">
      <c r="A30">
        <v>114</v>
      </c>
      <c r="B30" t="s">
        <v>246</v>
      </c>
      <c r="C30" s="1">
        <v>3.327</v>
      </c>
      <c r="D30" s="1">
        <v>1.8266666666666667</v>
      </c>
      <c r="E30" s="1"/>
    </row>
    <row r="31" spans="1:5" x14ac:dyDescent="0.35">
      <c r="A31">
        <v>200</v>
      </c>
      <c r="B31" t="s">
        <v>247</v>
      </c>
      <c r="C31" s="1">
        <v>3.327</v>
      </c>
      <c r="D31" s="1">
        <v>1.8266666666666667</v>
      </c>
      <c r="E31" s="1"/>
    </row>
    <row r="32" spans="1:5" x14ac:dyDescent="0.35">
      <c r="A32">
        <v>24</v>
      </c>
      <c r="B32" t="s">
        <v>242</v>
      </c>
      <c r="C32" s="1">
        <v>3.2912258064516124</v>
      </c>
      <c r="D32" s="1">
        <v>1.8133333333333332</v>
      </c>
      <c r="E32" s="1"/>
    </row>
    <row r="33" spans="1:5" x14ac:dyDescent="0.35">
      <c r="A33">
        <v>246</v>
      </c>
      <c r="B33" t="s">
        <v>241</v>
      </c>
      <c r="C33" s="1">
        <v>3.2196774193548388</v>
      </c>
      <c r="D33" s="1">
        <v>1.7866666666666668</v>
      </c>
      <c r="E33" s="1"/>
    </row>
    <row r="34" spans="1:5" x14ac:dyDescent="0.35">
      <c r="A34">
        <v>95</v>
      </c>
      <c r="B34" t="s">
        <v>239</v>
      </c>
      <c r="C34" s="1">
        <v>3.1839032258064512</v>
      </c>
      <c r="D34" s="1">
        <v>1.7733333333333334</v>
      </c>
      <c r="E34" s="1"/>
    </row>
    <row r="35" spans="1:5" x14ac:dyDescent="0.35">
      <c r="A35">
        <v>203</v>
      </c>
      <c r="B35" t="s">
        <v>240</v>
      </c>
      <c r="C35" s="1">
        <v>3.1839032258064512</v>
      </c>
      <c r="D35" s="1">
        <v>1.7733333333333334</v>
      </c>
      <c r="E35" s="1"/>
    </row>
    <row r="36" spans="1:5" x14ac:dyDescent="0.35">
      <c r="A36">
        <v>34</v>
      </c>
      <c r="B36" t="s">
        <v>238</v>
      </c>
      <c r="C36" s="1">
        <v>3.1123548387096771</v>
      </c>
      <c r="D36" s="1">
        <v>1.7466666666666666</v>
      </c>
      <c r="E36" s="1"/>
    </row>
    <row r="37" spans="1:5" x14ac:dyDescent="0.35">
      <c r="A37">
        <v>94</v>
      </c>
      <c r="B37" t="s">
        <v>19</v>
      </c>
      <c r="C37" s="1">
        <v>3.1123548387096771</v>
      </c>
      <c r="D37" s="1">
        <v>1.7466666666666666</v>
      </c>
      <c r="E37" s="1"/>
    </row>
    <row r="38" spans="1:5" x14ac:dyDescent="0.35">
      <c r="A38">
        <v>33</v>
      </c>
      <c r="B38" t="s">
        <v>237</v>
      </c>
      <c r="C38" s="1">
        <v>3.0765806451612905</v>
      </c>
      <c r="D38" s="1">
        <v>1.7333333333333334</v>
      </c>
      <c r="E38" s="1"/>
    </row>
    <row r="39" spans="1:5" x14ac:dyDescent="0.35">
      <c r="A39">
        <v>27</v>
      </c>
      <c r="B39" t="s">
        <v>236</v>
      </c>
      <c r="C39" s="1">
        <v>3.0408064516129074</v>
      </c>
      <c r="D39" s="1">
        <v>1.7200000000000015</v>
      </c>
      <c r="E39" s="1"/>
    </row>
    <row r="40" spans="1:5" x14ac:dyDescent="0.35">
      <c r="A40">
        <v>3</v>
      </c>
      <c r="B40" t="s">
        <v>234</v>
      </c>
      <c r="C40" s="1">
        <v>3.040806451612903</v>
      </c>
      <c r="D40" s="1">
        <v>1.72</v>
      </c>
      <c r="E40" s="1"/>
    </row>
    <row r="41" spans="1:5" x14ac:dyDescent="0.35">
      <c r="A41">
        <v>9</v>
      </c>
      <c r="B41" t="s">
        <v>235</v>
      </c>
      <c r="C41" s="1">
        <v>3.040806451612903</v>
      </c>
      <c r="D41" s="1">
        <v>1.72</v>
      </c>
      <c r="E41" s="1"/>
    </row>
    <row r="42" spans="1:5" x14ac:dyDescent="0.35">
      <c r="A42">
        <v>2</v>
      </c>
      <c r="B42" t="s">
        <v>233</v>
      </c>
      <c r="C42" s="1">
        <v>3.0050322580645159</v>
      </c>
      <c r="D42" s="1">
        <v>1.7066666666666666</v>
      </c>
      <c r="E42" s="1"/>
    </row>
    <row r="43" spans="1:5" x14ac:dyDescent="0.35">
      <c r="A43">
        <v>107</v>
      </c>
      <c r="B43" t="s">
        <v>230</v>
      </c>
      <c r="C43" s="1">
        <v>3.0050322580645159</v>
      </c>
      <c r="D43" s="1">
        <v>1.7066666666666666</v>
      </c>
      <c r="E43" s="1"/>
    </row>
    <row r="44" spans="1:5" x14ac:dyDescent="0.35">
      <c r="A44">
        <v>143</v>
      </c>
      <c r="B44" t="s">
        <v>231</v>
      </c>
      <c r="C44" s="1">
        <v>3.0050322580645159</v>
      </c>
      <c r="D44" s="1">
        <v>1.7066666666666666</v>
      </c>
      <c r="E44" s="1"/>
    </row>
    <row r="45" spans="1:5" x14ac:dyDescent="0.35">
      <c r="A45">
        <v>216</v>
      </c>
      <c r="B45" t="s">
        <v>232</v>
      </c>
      <c r="C45" s="1">
        <v>3.0050322580645159</v>
      </c>
      <c r="D45" s="1">
        <v>1.7066666666666666</v>
      </c>
      <c r="E45" s="1"/>
    </row>
    <row r="46" spans="1:5" x14ac:dyDescent="0.35">
      <c r="A46">
        <v>21</v>
      </c>
      <c r="B46" t="s">
        <v>227</v>
      </c>
      <c r="C46" s="1">
        <v>2.9692580645161288</v>
      </c>
      <c r="D46" s="1">
        <v>1.6933333333333334</v>
      </c>
      <c r="E46" s="1"/>
    </row>
    <row r="47" spans="1:5" x14ac:dyDescent="0.35">
      <c r="A47">
        <v>26</v>
      </c>
      <c r="B47" t="s">
        <v>228</v>
      </c>
      <c r="C47" s="1">
        <v>2.9692580645161288</v>
      </c>
      <c r="D47" s="1">
        <v>1.6933333333333334</v>
      </c>
      <c r="E47" s="1"/>
    </row>
    <row r="48" spans="1:5" x14ac:dyDescent="0.35">
      <c r="A48">
        <v>99</v>
      </c>
      <c r="B48" t="s">
        <v>229</v>
      </c>
      <c r="C48" s="1">
        <v>2.9692580645161288</v>
      </c>
      <c r="D48" s="1">
        <v>1.6933333333333334</v>
      </c>
      <c r="E48" s="1"/>
    </row>
    <row r="49" spans="1:5" x14ac:dyDescent="0.35">
      <c r="A49">
        <v>54</v>
      </c>
      <c r="B49" t="s">
        <v>226</v>
      </c>
      <c r="C49" s="1">
        <v>2.9334838709677418</v>
      </c>
      <c r="D49" s="1">
        <v>1.6800000000000002</v>
      </c>
      <c r="E49" s="1"/>
    </row>
    <row r="50" spans="1:5" x14ac:dyDescent="0.35">
      <c r="A50">
        <v>87</v>
      </c>
      <c r="B50" t="s">
        <v>223</v>
      </c>
      <c r="C50" s="1">
        <v>2.9334838709677418</v>
      </c>
      <c r="D50" s="1">
        <v>1.6800000000000002</v>
      </c>
      <c r="E50" s="1"/>
    </row>
    <row r="51" spans="1:5" x14ac:dyDescent="0.35">
      <c r="A51">
        <v>89</v>
      </c>
      <c r="B51" t="s">
        <v>224</v>
      </c>
      <c r="C51" s="1">
        <v>2.9334838709677418</v>
      </c>
      <c r="D51" s="1">
        <v>1.6800000000000002</v>
      </c>
      <c r="E51" s="1"/>
    </row>
    <row r="52" spans="1:5" x14ac:dyDescent="0.35">
      <c r="A52">
        <v>129</v>
      </c>
      <c r="B52" t="s">
        <v>225</v>
      </c>
      <c r="C52" s="1">
        <v>2.9334838709677418</v>
      </c>
      <c r="D52" s="1">
        <v>1.6800000000000002</v>
      </c>
      <c r="E52" s="1"/>
    </row>
    <row r="53" spans="1:5" x14ac:dyDescent="0.35">
      <c r="A53">
        <v>173</v>
      </c>
      <c r="B53" t="s">
        <v>220</v>
      </c>
      <c r="C53" s="1">
        <v>2.8977096774193547</v>
      </c>
      <c r="D53" s="1">
        <v>1.6666666666666667</v>
      </c>
      <c r="E53" s="1"/>
    </row>
    <row r="54" spans="1:5" x14ac:dyDescent="0.35">
      <c r="A54">
        <v>194</v>
      </c>
      <c r="B54" t="s">
        <v>221</v>
      </c>
      <c r="C54" s="1">
        <v>2.8977096774193547</v>
      </c>
      <c r="D54" s="1">
        <v>1.6666666666666667</v>
      </c>
      <c r="E54" s="1"/>
    </row>
    <row r="55" spans="1:5" x14ac:dyDescent="0.35">
      <c r="A55">
        <v>210</v>
      </c>
      <c r="B55" t="s">
        <v>222</v>
      </c>
      <c r="C55" s="1">
        <v>2.8977096774193547</v>
      </c>
      <c r="D55" s="1">
        <v>1.6666666666666667</v>
      </c>
      <c r="E55" s="1"/>
    </row>
    <row r="56" spans="1:5" x14ac:dyDescent="0.35">
      <c r="A56">
        <v>109</v>
      </c>
      <c r="B56" t="s">
        <v>219</v>
      </c>
      <c r="C56" s="1">
        <v>2.8619354838709676</v>
      </c>
      <c r="D56" s="1">
        <v>1.6533333333333333</v>
      </c>
      <c r="E56" s="1"/>
    </row>
    <row r="57" spans="1:5" x14ac:dyDescent="0.35">
      <c r="A57">
        <v>15</v>
      </c>
      <c r="B57" t="s">
        <v>215</v>
      </c>
      <c r="C57" s="1">
        <v>2.8261612903225806</v>
      </c>
      <c r="D57" s="1">
        <v>1.6400000000000001</v>
      </c>
      <c r="E57" s="1"/>
    </row>
    <row r="58" spans="1:5" x14ac:dyDescent="0.35">
      <c r="A58">
        <v>38</v>
      </c>
      <c r="B58" t="s">
        <v>216</v>
      </c>
      <c r="C58" s="1">
        <v>2.8261612903225806</v>
      </c>
      <c r="D58" s="1">
        <v>1.6400000000000001</v>
      </c>
      <c r="E58" s="1"/>
    </row>
    <row r="59" spans="1:5" x14ac:dyDescent="0.35">
      <c r="A59">
        <v>57</v>
      </c>
      <c r="B59" t="s">
        <v>217</v>
      </c>
      <c r="C59" s="1">
        <v>2.8261612903225806</v>
      </c>
      <c r="D59" s="1">
        <v>1.6400000000000001</v>
      </c>
      <c r="E59" s="1"/>
    </row>
    <row r="60" spans="1:5" x14ac:dyDescent="0.35">
      <c r="A60">
        <v>67</v>
      </c>
      <c r="B60" t="s">
        <v>218</v>
      </c>
      <c r="C60" s="1">
        <v>2.8261612903225806</v>
      </c>
      <c r="D60" s="1">
        <v>1.6400000000000001</v>
      </c>
      <c r="E60" s="1"/>
    </row>
    <row r="61" spans="1:5" x14ac:dyDescent="0.35">
      <c r="A61">
        <v>82</v>
      </c>
      <c r="B61" t="s">
        <v>213</v>
      </c>
      <c r="C61" s="1">
        <v>2.7903870967741931</v>
      </c>
      <c r="D61" s="1">
        <v>1.6266666666666665</v>
      </c>
      <c r="E61" s="1"/>
    </row>
    <row r="62" spans="1:5" x14ac:dyDescent="0.35">
      <c r="A62">
        <v>169</v>
      </c>
      <c r="B62" t="s">
        <v>214</v>
      </c>
      <c r="C62" s="1">
        <v>2.7903870967741931</v>
      </c>
      <c r="D62" s="1">
        <v>1.6266666666666665</v>
      </c>
      <c r="E62" s="1"/>
    </row>
    <row r="63" spans="1:5" x14ac:dyDescent="0.35">
      <c r="A63">
        <v>51</v>
      </c>
      <c r="B63" t="s">
        <v>212</v>
      </c>
      <c r="C63" s="1">
        <v>2.7546129032258064</v>
      </c>
      <c r="D63" s="1">
        <v>1.6133333333333333</v>
      </c>
      <c r="E63" s="1"/>
    </row>
    <row r="64" spans="1:5" x14ac:dyDescent="0.35">
      <c r="A64">
        <v>206</v>
      </c>
      <c r="B64" t="s">
        <v>211</v>
      </c>
      <c r="C64" s="1">
        <v>2.7546129032258064</v>
      </c>
      <c r="D64" s="1">
        <v>1.6133333333333333</v>
      </c>
      <c r="E64" s="1"/>
    </row>
    <row r="65" spans="1:5" x14ac:dyDescent="0.35">
      <c r="A65">
        <v>149</v>
      </c>
      <c r="B65" t="s">
        <v>209</v>
      </c>
      <c r="C65" s="1">
        <v>2.7188387096774194</v>
      </c>
      <c r="D65" s="1">
        <v>1.6</v>
      </c>
      <c r="E65" s="1"/>
    </row>
    <row r="66" spans="1:5" x14ac:dyDescent="0.35">
      <c r="A66">
        <v>199</v>
      </c>
      <c r="B66" t="s">
        <v>210</v>
      </c>
      <c r="C66" s="1">
        <v>2.7188387096774194</v>
      </c>
      <c r="D66" s="1">
        <v>1.6</v>
      </c>
      <c r="E66" s="1"/>
    </row>
    <row r="67" spans="1:5" x14ac:dyDescent="0.35">
      <c r="A67">
        <v>65</v>
      </c>
      <c r="B67" t="s">
        <v>208</v>
      </c>
      <c r="C67" s="1">
        <v>2.6830645161290319</v>
      </c>
      <c r="D67" s="1">
        <v>1.5866666666666664</v>
      </c>
      <c r="E67" s="1"/>
    </row>
    <row r="68" spans="1:5" x14ac:dyDescent="0.35">
      <c r="A68">
        <v>56</v>
      </c>
      <c r="B68" t="s">
        <v>207</v>
      </c>
      <c r="C68" s="1">
        <v>2.6115161290322582</v>
      </c>
      <c r="D68" s="1">
        <v>1.56</v>
      </c>
      <c r="E68" s="1"/>
    </row>
    <row r="69" spans="1:5" x14ac:dyDescent="0.35">
      <c r="A69">
        <v>106</v>
      </c>
      <c r="B69" t="s">
        <v>205</v>
      </c>
      <c r="C69" s="1">
        <v>2.6115161290322582</v>
      </c>
      <c r="D69" s="1">
        <v>1.56</v>
      </c>
      <c r="E69" s="1"/>
    </row>
    <row r="70" spans="1:5" x14ac:dyDescent="0.35">
      <c r="A70">
        <v>125</v>
      </c>
      <c r="B70" t="s">
        <v>206</v>
      </c>
      <c r="C70" s="1">
        <v>2.6115161290322582</v>
      </c>
      <c r="D70" s="1">
        <v>1.56</v>
      </c>
      <c r="E70" s="1"/>
    </row>
    <row r="71" spans="1:5" x14ac:dyDescent="0.35">
      <c r="A71">
        <v>88</v>
      </c>
      <c r="B71" t="s">
        <v>204</v>
      </c>
      <c r="C71" s="1">
        <v>2.5757419354838711</v>
      </c>
      <c r="D71" s="1">
        <v>1.5466666666666669</v>
      </c>
      <c r="E71" s="1"/>
    </row>
    <row r="72" spans="1:5" x14ac:dyDescent="0.35">
      <c r="A72">
        <v>77</v>
      </c>
      <c r="B72" t="s">
        <v>201</v>
      </c>
      <c r="C72" s="1">
        <v>2.5399677419354836</v>
      </c>
      <c r="D72" s="1">
        <v>1.5333333333333332</v>
      </c>
      <c r="E72" s="1"/>
    </row>
    <row r="73" spans="1:5" x14ac:dyDescent="0.35">
      <c r="A73">
        <v>78</v>
      </c>
      <c r="B73" t="s">
        <v>202</v>
      </c>
      <c r="C73" s="1">
        <v>2.5399677419354836</v>
      </c>
      <c r="D73" s="1">
        <v>1.5333333333333332</v>
      </c>
      <c r="E73" s="1"/>
    </row>
    <row r="74" spans="1:5" x14ac:dyDescent="0.35">
      <c r="A74">
        <v>79</v>
      </c>
      <c r="B74" t="s">
        <v>203</v>
      </c>
      <c r="C74" s="1">
        <v>2.5399677419354836</v>
      </c>
      <c r="D74" s="1">
        <v>1.5333333333333332</v>
      </c>
      <c r="E74" s="1"/>
    </row>
    <row r="75" spans="1:5" x14ac:dyDescent="0.35">
      <c r="A75">
        <v>76</v>
      </c>
      <c r="B75" t="s">
        <v>200</v>
      </c>
      <c r="C75" s="1">
        <v>2.5041935483870965</v>
      </c>
      <c r="D75" s="1">
        <v>1.52</v>
      </c>
      <c r="E75" s="1"/>
    </row>
    <row r="76" spans="1:5" x14ac:dyDescent="0.35">
      <c r="A76">
        <v>39</v>
      </c>
      <c r="B76" t="s">
        <v>195</v>
      </c>
      <c r="C76" s="1">
        <v>2.4684193548387094</v>
      </c>
      <c r="D76" s="1">
        <v>1.5066666666666668</v>
      </c>
      <c r="E76" s="1"/>
    </row>
    <row r="77" spans="1:5" x14ac:dyDescent="0.35">
      <c r="A77">
        <v>40</v>
      </c>
      <c r="B77" t="s">
        <v>196</v>
      </c>
      <c r="C77" s="1">
        <v>2.4684193548387094</v>
      </c>
      <c r="D77" s="1">
        <v>1.5066666666666668</v>
      </c>
      <c r="E77" s="1"/>
    </row>
    <row r="78" spans="1:5" x14ac:dyDescent="0.35">
      <c r="A78">
        <v>41</v>
      </c>
      <c r="B78" t="s">
        <v>197</v>
      </c>
      <c r="C78" s="1">
        <v>2.4684193548387094</v>
      </c>
      <c r="D78" s="1">
        <v>1.5066666666666668</v>
      </c>
      <c r="E78" s="1"/>
    </row>
    <row r="79" spans="1:5" x14ac:dyDescent="0.35">
      <c r="A79">
        <v>73</v>
      </c>
      <c r="B79" t="s">
        <v>198</v>
      </c>
      <c r="C79" s="1">
        <v>2.4684193548387094</v>
      </c>
      <c r="D79" s="1">
        <v>1.5066666666666668</v>
      </c>
      <c r="E79" s="1"/>
    </row>
    <row r="80" spans="1:5" x14ac:dyDescent="0.35">
      <c r="A80">
        <v>75</v>
      </c>
      <c r="B80" t="s">
        <v>199</v>
      </c>
      <c r="C80" s="1">
        <v>2.4684193548387094</v>
      </c>
      <c r="D80" s="1">
        <v>1.5066666666666668</v>
      </c>
      <c r="E80" s="1"/>
    </row>
    <row r="81" spans="1:5" x14ac:dyDescent="0.35">
      <c r="A81">
        <v>25</v>
      </c>
      <c r="B81" t="s">
        <v>193</v>
      </c>
      <c r="C81" s="1">
        <v>2.4326451612903224</v>
      </c>
      <c r="D81" s="1">
        <v>1.4933333333333334</v>
      </c>
      <c r="E81" s="1"/>
    </row>
    <row r="82" spans="1:5" x14ac:dyDescent="0.35">
      <c r="A82">
        <v>32</v>
      </c>
      <c r="B82" t="s">
        <v>194</v>
      </c>
      <c r="C82" s="1">
        <v>2.4326451612903224</v>
      </c>
      <c r="D82" s="1">
        <v>1.4933333333333334</v>
      </c>
      <c r="E82" s="1"/>
    </row>
    <row r="83" spans="1:5" x14ac:dyDescent="0.35">
      <c r="A83">
        <v>22</v>
      </c>
      <c r="B83" t="s">
        <v>192</v>
      </c>
      <c r="C83" s="1">
        <v>2.3610967741935482</v>
      </c>
      <c r="D83" s="1">
        <v>1.4666666666666668</v>
      </c>
      <c r="E83" s="1"/>
    </row>
    <row r="84" spans="1:5" x14ac:dyDescent="0.35">
      <c r="A84">
        <v>12</v>
      </c>
      <c r="B84" t="s">
        <v>191</v>
      </c>
      <c r="C84" s="1">
        <v>2.3253225806451612</v>
      </c>
      <c r="D84" s="1">
        <v>1.4533333333333334</v>
      </c>
      <c r="E84" s="1"/>
    </row>
    <row r="85" spans="1:5" x14ac:dyDescent="0.35">
      <c r="A85">
        <v>64</v>
      </c>
      <c r="B85" t="s">
        <v>189</v>
      </c>
      <c r="C85" s="1">
        <v>2.2895483870967741</v>
      </c>
      <c r="D85" s="1">
        <v>1.44</v>
      </c>
      <c r="E85" s="1"/>
    </row>
    <row r="86" spans="1:5" x14ac:dyDescent="0.35">
      <c r="A86">
        <v>100</v>
      </c>
      <c r="B86" t="s">
        <v>190</v>
      </c>
      <c r="C86" s="1">
        <v>2.2895483870967741</v>
      </c>
      <c r="D86" s="1">
        <v>1.44</v>
      </c>
      <c r="E86" s="1"/>
    </row>
    <row r="87" spans="1:5" x14ac:dyDescent="0.35">
      <c r="A87">
        <v>14</v>
      </c>
      <c r="B87" t="s">
        <v>185</v>
      </c>
      <c r="C87" s="1">
        <v>2.253774193548387</v>
      </c>
      <c r="D87" s="1">
        <v>1.4266666666666667</v>
      </c>
      <c r="E87" s="1"/>
    </row>
    <row r="88" spans="1:5" x14ac:dyDescent="0.35">
      <c r="A88">
        <v>1</v>
      </c>
      <c r="B88" t="s">
        <v>183</v>
      </c>
      <c r="C88" s="1">
        <v>2.2517708387096773</v>
      </c>
      <c r="D88" s="1">
        <v>1.4259200000000001</v>
      </c>
      <c r="E88" s="1"/>
    </row>
    <row r="89" spans="1:5" x14ac:dyDescent="0.35">
      <c r="A89">
        <v>93</v>
      </c>
      <c r="B89" t="s">
        <v>172</v>
      </c>
      <c r="C89" s="1">
        <v>2.2517708387096773</v>
      </c>
      <c r="D89" s="1">
        <v>1.4259200000000001</v>
      </c>
      <c r="E89" s="1"/>
    </row>
    <row r="90" spans="1:5" x14ac:dyDescent="0.35">
      <c r="A90">
        <v>101</v>
      </c>
      <c r="B90" t="s">
        <v>173</v>
      </c>
      <c r="C90" s="1">
        <v>2.2517708387096773</v>
      </c>
      <c r="D90" s="1">
        <v>1.4259200000000001</v>
      </c>
      <c r="E90" s="1"/>
    </row>
    <row r="91" spans="1:5" x14ac:dyDescent="0.35">
      <c r="A91">
        <v>44</v>
      </c>
      <c r="B91" t="s">
        <v>169</v>
      </c>
      <c r="C91" s="1">
        <v>2.2517708387096773</v>
      </c>
      <c r="D91" s="1">
        <v>1.4259200000000001</v>
      </c>
      <c r="E91" s="1"/>
    </row>
    <row r="92" spans="1:5" x14ac:dyDescent="0.35">
      <c r="A92">
        <v>249</v>
      </c>
      <c r="B92" t="s">
        <v>167</v>
      </c>
      <c r="C92" s="1">
        <v>2.2517708387096773</v>
      </c>
      <c r="D92" s="1">
        <v>1.4259200000000001</v>
      </c>
      <c r="E92" s="1"/>
    </row>
    <row r="93" spans="1:5" x14ac:dyDescent="0.35">
      <c r="A93">
        <v>53</v>
      </c>
      <c r="B93" t="s">
        <v>186</v>
      </c>
      <c r="C93" s="1">
        <v>2.2517708387096773</v>
      </c>
      <c r="D93" s="1">
        <v>1.4259200000000001</v>
      </c>
      <c r="E93" s="1"/>
    </row>
    <row r="94" spans="1:5" x14ac:dyDescent="0.35">
      <c r="A94">
        <v>47</v>
      </c>
      <c r="B94" t="s">
        <v>184</v>
      </c>
      <c r="C94" s="1">
        <v>2.2517708387096773</v>
      </c>
      <c r="D94" s="1">
        <v>1.4259200000000001</v>
      </c>
      <c r="E94" s="1"/>
    </row>
    <row r="95" spans="1:5" x14ac:dyDescent="0.35">
      <c r="A95">
        <v>60</v>
      </c>
      <c r="B95" t="s">
        <v>187</v>
      </c>
      <c r="C95" s="1">
        <v>2.25</v>
      </c>
      <c r="D95" s="1">
        <v>1.4252599939885784</v>
      </c>
      <c r="E95" s="1"/>
    </row>
    <row r="96" spans="1:5" x14ac:dyDescent="0.35">
      <c r="A96">
        <v>164</v>
      </c>
      <c r="B96" t="s">
        <v>181</v>
      </c>
      <c r="C96" s="1">
        <v>2.25</v>
      </c>
      <c r="D96" s="1">
        <v>1.4252599939885784</v>
      </c>
      <c r="E96" s="1"/>
    </row>
    <row r="97" spans="1:5" x14ac:dyDescent="0.35">
      <c r="A97">
        <v>118</v>
      </c>
      <c r="B97" t="s">
        <v>179</v>
      </c>
      <c r="C97" s="1">
        <v>2.25</v>
      </c>
      <c r="D97" s="1">
        <v>1.4252599939885784</v>
      </c>
      <c r="E97" s="1"/>
    </row>
    <row r="98" spans="1:5" x14ac:dyDescent="0.35">
      <c r="A98">
        <v>168</v>
      </c>
      <c r="B98" t="s">
        <v>178</v>
      </c>
      <c r="C98" s="1">
        <v>2.25</v>
      </c>
      <c r="D98" s="1">
        <v>1.4252599939885784</v>
      </c>
      <c r="E98" s="1"/>
    </row>
    <row r="99" spans="1:5" x14ac:dyDescent="0.35">
      <c r="A99">
        <v>228</v>
      </c>
      <c r="B99" t="s">
        <v>115</v>
      </c>
      <c r="C99" s="1">
        <v>2.25</v>
      </c>
      <c r="D99" s="1">
        <v>1.4252599939885784</v>
      </c>
      <c r="E99" s="1"/>
    </row>
    <row r="100" spans="1:5" x14ac:dyDescent="0.35">
      <c r="A100">
        <v>18</v>
      </c>
      <c r="B100" t="s">
        <v>176</v>
      </c>
      <c r="C100" s="1">
        <v>2.25</v>
      </c>
      <c r="D100" s="1">
        <v>1.4252599939885784</v>
      </c>
      <c r="E100" s="1"/>
    </row>
    <row r="101" spans="1:5" x14ac:dyDescent="0.35">
      <c r="A101">
        <v>59</v>
      </c>
      <c r="B101" t="s">
        <v>188</v>
      </c>
      <c r="C101" s="1">
        <v>2.25</v>
      </c>
      <c r="D101" s="1">
        <v>1.4252599939885784</v>
      </c>
      <c r="E101" s="1"/>
    </row>
    <row r="102" spans="1:5" x14ac:dyDescent="0.35">
      <c r="A102">
        <v>198</v>
      </c>
      <c r="B102" t="s">
        <v>182</v>
      </c>
      <c r="C102" s="1">
        <v>2.25</v>
      </c>
      <c r="D102" s="1">
        <v>1.4252599939885784</v>
      </c>
      <c r="E102" s="1"/>
    </row>
    <row r="103" spans="1:5" x14ac:dyDescent="0.35">
      <c r="A103">
        <v>72</v>
      </c>
      <c r="B103" t="s">
        <v>177</v>
      </c>
      <c r="C103" s="1">
        <v>2.25</v>
      </c>
      <c r="D103" s="1">
        <v>1.4252599939885784</v>
      </c>
      <c r="E103" s="1"/>
    </row>
    <row r="104" spans="1:5" x14ac:dyDescent="0.35">
      <c r="A104">
        <v>241</v>
      </c>
      <c r="B104" t="s">
        <v>174</v>
      </c>
      <c r="C104" s="1">
        <v>2.25</v>
      </c>
      <c r="D104" s="1">
        <v>1.4252599939885784</v>
      </c>
      <c r="E104" s="1"/>
    </row>
    <row r="105" spans="1:5" x14ac:dyDescent="0.35">
      <c r="A105">
        <v>242</v>
      </c>
      <c r="B105" t="s">
        <v>175</v>
      </c>
      <c r="C105" s="1">
        <v>2.25</v>
      </c>
      <c r="D105" s="1">
        <v>1.4252599939885784</v>
      </c>
      <c r="E105" s="1"/>
    </row>
    <row r="106" spans="1:5" x14ac:dyDescent="0.35">
      <c r="A106">
        <v>243</v>
      </c>
      <c r="B106" t="s">
        <v>88</v>
      </c>
      <c r="C106" s="1">
        <v>2.25</v>
      </c>
      <c r="D106" s="1">
        <v>1.4252599939885784</v>
      </c>
      <c r="E106" s="1"/>
    </row>
    <row r="107" spans="1:5" x14ac:dyDescent="0.35">
      <c r="A107">
        <v>11</v>
      </c>
      <c r="B107" t="s">
        <v>168</v>
      </c>
      <c r="C107" s="1">
        <v>2.25</v>
      </c>
      <c r="D107" s="1">
        <v>1.4252599939885784</v>
      </c>
      <c r="E107" s="1"/>
    </row>
    <row r="108" spans="1:5" x14ac:dyDescent="0.35">
      <c r="A108">
        <v>50</v>
      </c>
      <c r="B108" t="s">
        <v>170</v>
      </c>
      <c r="C108" s="1">
        <v>2.25</v>
      </c>
      <c r="D108" s="1">
        <v>1.4252599939885784</v>
      </c>
      <c r="E108" s="1"/>
    </row>
    <row r="109" spans="1:5" x14ac:dyDescent="0.35">
      <c r="A109">
        <v>74</v>
      </c>
      <c r="B109" t="s">
        <v>171</v>
      </c>
      <c r="C109" s="1">
        <v>2.25</v>
      </c>
      <c r="D109" s="1">
        <v>1.4252599939885784</v>
      </c>
      <c r="E109" s="1"/>
    </row>
    <row r="110" spans="1:5" x14ac:dyDescent="0.35">
      <c r="A110">
        <v>157</v>
      </c>
      <c r="B110" t="s">
        <v>180</v>
      </c>
      <c r="C110" s="1">
        <v>2.25</v>
      </c>
      <c r="D110" s="1">
        <v>1.4252599939885784</v>
      </c>
      <c r="E110" s="1"/>
    </row>
    <row r="111" spans="1:5" x14ac:dyDescent="0.35">
      <c r="A111">
        <v>126</v>
      </c>
      <c r="B111" t="s">
        <v>164</v>
      </c>
      <c r="C111" s="1">
        <v>2.1822258064516125</v>
      </c>
      <c r="D111" s="1">
        <v>1.4</v>
      </c>
      <c r="E111" s="1"/>
    </row>
    <row r="112" spans="1:5" x14ac:dyDescent="0.35">
      <c r="A112">
        <v>142</v>
      </c>
      <c r="B112" t="s">
        <v>165</v>
      </c>
      <c r="C112" s="1">
        <v>2.1822258064516125</v>
      </c>
      <c r="D112" s="1">
        <v>1.4</v>
      </c>
      <c r="E112" s="1"/>
    </row>
    <row r="113" spans="1:5" x14ac:dyDescent="0.35">
      <c r="A113">
        <v>197</v>
      </c>
      <c r="B113" t="s">
        <v>166</v>
      </c>
      <c r="C113" s="1">
        <v>2.1822258064516125</v>
      </c>
      <c r="D113" s="1">
        <v>1.4</v>
      </c>
      <c r="E113" s="1"/>
    </row>
    <row r="114" spans="1:5" x14ac:dyDescent="0.35">
      <c r="A114">
        <v>46</v>
      </c>
      <c r="B114" t="s">
        <v>160</v>
      </c>
      <c r="C114" s="1">
        <v>2.1464516129032254</v>
      </c>
      <c r="D114" s="1">
        <v>1.3866666666666667</v>
      </c>
      <c r="E114" s="1"/>
    </row>
    <row r="115" spans="1:5" x14ac:dyDescent="0.35">
      <c r="A115">
        <v>97</v>
      </c>
      <c r="B115" t="s">
        <v>162</v>
      </c>
      <c r="C115" s="1">
        <v>2.1464516129032254</v>
      </c>
      <c r="D115" s="1">
        <v>1.3866666666666667</v>
      </c>
      <c r="E115" s="1"/>
    </row>
    <row r="116" spans="1:5" x14ac:dyDescent="0.35">
      <c r="A116">
        <v>117</v>
      </c>
      <c r="B116" t="s">
        <v>163</v>
      </c>
      <c r="C116" s="1">
        <v>2.1464516129032254</v>
      </c>
      <c r="D116" s="1">
        <v>1.3866666666666667</v>
      </c>
      <c r="E116" s="1"/>
    </row>
    <row r="117" spans="1:5" x14ac:dyDescent="0.35">
      <c r="A117">
        <v>134</v>
      </c>
      <c r="B117" t="s">
        <v>159</v>
      </c>
      <c r="C117" s="1">
        <v>2.1464516129032254</v>
      </c>
      <c r="D117" s="1">
        <v>1.3866666666666667</v>
      </c>
      <c r="E117" s="1"/>
    </row>
    <row r="118" spans="1:5" x14ac:dyDescent="0.35">
      <c r="A118">
        <v>146</v>
      </c>
      <c r="B118" t="s">
        <v>161</v>
      </c>
      <c r="C118" s="1">
        <v>2.1464516129032254</v>
      </c>
      <c r="D118" s="1">
        <v>1.3866666666666667</v>
      </c>
      <c r="E118" s="1"/>
    </row>
    <row r="119" spans="1:5" x14ac:dyDescent="0.35">
      <c r="A119">
        <v>20</v>
      </c>
      <c r="B119" t="s">
        <v>157</v>
      </c>
      <c r="C119" s="1">
        <v>2.1106774193548383</v>
      </c>
      <c r="D119" s="1">
        <v>1.3733333333333333</v>
      </c>
      <c r="E119" s="1"/>
    </row>
    <row r="120" spans="1:5" x14ac:dyDescent="0.35">
      <c r="A120">
        <v>91</v>
      </c>
      <c r="B120" t="s">
        <v>158</v>
      </c>
      <c r="C120" s="1">
        <v>2.1106774193548383</v>
      </c>
      <c r="D120" s="1">
        <v>1.3733333333333333</v>
      </c>
      <c r="E120" s="1"/>
    </row>
    <row r="121" spans="1:5" x14ac:dyDescent="0.35">
      <c r="A121">
        <v>110</v>
      </c>
      <c r="B121" t="s">
        <v>156</v>
      </c>
      <c r="C121" s="1">
        <v>2.1106774193548383</v>
      </c>
      <c r="D121" s="1">
        <v>1.3733333333333333</v>
      </c>
      <c r="E121" s="1"/>
    </row>
    <row r="122" spans="1:5" x14ac:dyDescent="0.35">
      <c r="A122">
        <v>234</v>
      </c>
      <c r="B122" t="s">
        <v>155</v>
      </c>
      <c r="C122" s="1">
        <v>2.0749032258064517</v>
      </c>
      <c r="D122" s="1">
        <v>1.36</v>
      </c>
      <c r="E122" s="1"/>
    </row>
    <row r="123" spans="1:5" x14ac:dyDescent="0.35">
      <c r="A123">
        <v>237</v>
      </c>
      <c r="B123" t="s">
        <v>153</v>
      </c>
      <c r="C123" s="1">
        <v>2.0391290322580642</v>
      </c>
      <c r="D123" s="1">
        <v>1.3466666666666667</v>
      </c>
      <c r="E123" s="1"/>
    </row>
    <row r="124" spans="1:5" x14ac:dyDescent="0.35">
      <c r="A124">
        <v>250</v>
      </c>
      <c r="B124" t="s">
        <v>154</v>
      </c>
      <c r="C124" s="1">
        <v>2.0391290322580642</v>
      </c>
      <c r="D124" s="1">
        <v>1.3466666666666667</v>
      </c>
      <c r="E124" s="1"/>
    </row>
    <row r="125" spans="1:5" x14ac:dyDescent="0.35">
      <c r="A125">
        <v>253</v>
      </c>
      <c r="B125" t="s">
        <v>152</v>
      </c>
      <c r="C125" s="1">
        <v>2.0033548387096771</v>
      </c>
      <c r="D125" s="1">
        <v>1.3333333333333333</v>
      </c>
      <c r="E125" s="1"/>
    </row>
    <row r="126" spans="1:5" x14ac:dyDescent="0.35">
      <c r="A126">
        <v>137</v>
      </c>
      <c r="B126" t="s">
        <v>148</v>
      </c>
      <c r="C126" s="1">
        <v>1.9675806451612901</v>
      </c>
      <c r="D126" s="1">
        <v>1.3199999999999998</v>
      </c>
      <c r="E126" s="1"/>
    </row>
    <row r="127" spans="1:5" x14ac:dyDescent="0.35">
      <c r="A127">
        <v>177</v>
      </c>
      <c r="B127" t="s">
        <v>149</v>
      </c>
      <c r="C127" s="1">
        <v>1.9675806451612901</v>
      </c>
      <c r="D127" s="1">
        <v>1.3199999999999998</v>
      </c>
      <c r="E127" s="1"/>
    </row>
    <row r="128" spans="1:5" x14ac:dyDescent="0.35">
      <c r="A128">
        <v>185</v>
      </c>
      <c r="B128" t="s">
        <v>150</v>
      </c>
      <c r="C128" s="1">
        <v>1.9675806451612901</v>
      </c>
      <c r="D128" s="1">
        <v>1.3199999999999998</v>
      </c>
      <c r="E128" s="1"/>
    </row>
    <row r="129" spans="1:5" x14ac:dyDescent="0.35">
      <c r="A129">
        <v>186</v>
      </c>
      <c r="B129" t="s">
        <v>151</v>
      </c>
      <c r="C129" s="1">
        <v>1.9675806451612901</v>
      </c>
      <c r="D129" s="1">
        <v>1.3199999999999998</v>
      </c>
      <c r="E129" s="1"/>
    </row>
    <row r="130" spans="1:5" x14ac:dyDescent="0.35">
      <c r="A130">
        <v>30</v>
      </c>
      <c r="B130" t="s">
        <v>145</v>
      </c>
      <c r="C130" s="1">
        <v>1.9318064516129032</v>
      </c>
      <c r="D130" s="1">
        <v>1.3066666666666666</v>
      </c>
      <c r="E130" s="1"/>
    </row>
    <row r="131" spans="1:5" x14ac:dyDescent="0.35">
      <c r="A131">
        <v>49</v>
      </c>
      <c r="B131" t="s">
        <v>143</v>
      </c>
      <c r="C131" s="1">
        <v>1.9318064516129032</v>
      </c>
      <c r="D131" s="1">
        <v>1.3066666666666666</v>
      </c>
      <c r="E131" s="1"/>
    </row>
    <row r="132" spans="1:5" x14ac:dyDescent="0.35">
      <c r="A132">
        <v>61</v>
      </c>
      <c r="B132" t="s">
        <v>146</v>
      </c>
      <c r="C132" s="1">
        <v>1.9318064516129032</v>
      </c>
      <c r="D132" s="1">
        <v>1.3066666666666666</v>
      </c>
      <c r="E132" s="1"/>
    </row>
    <row r="133" spans="1:5" x14ac:dyDescent="0.35">
      <c r="A133">
        <v>62</v>
      </c>
      <c r="B133" t="s">
        <v>147</v>
      </c>
      <c r="C133" s="1">
        <v>1.9318064516129032</v>
      </c>
      <c r="D133" s="1">
        <v>1.3066666666666666</v>
      </c>
      <c r="E133" s="1"/>
    </row>
    <row r="134" spans="1:5" x14ac:dyDescent="0.35">
      <c r="A134">
        <v>151</v>
      </c>
      <c r="B134" t="s">
        <v>144</v>
      </c>
      <c r="C134" s="1">
        <v>1.9318064516129032</v>
      </c>
      <c r="D134" s="1">
        <v>1.3066666666666666</v>
      </c>
      <c r="E134" s="1"/>
    </row>
    <row r="135" spans="1:5" x14ac:dyDescent="0.35">
      <c r="A135">
        <v>36</v>
      </c>
      <c r="B135" t="s">
        <v>142</v>
      </c>
      <c r="C135" s="1">
        <v>1.8960322580645159</v>
      </c>
      <c r="D135" s="1">
        <v>1.2933333333333332</v>
      </c>
      <c r="E135" s="1"/>
    </row>
    <row r="136" spans="1:5" x14ac:dyDescent="0.35">
      <c r="A136">
        <v>83</v>
      </c>
      <c r="B136" t="s">
        <v>141</v>
      </c>
      <c r="C136" s="1">
        <v>1.8960322580645159</v>
      </c>
      <c r="D136" s="1">
        <v>1.2933333333333332</v>
      </c>
      <c r="E136" s="1"/>
    </row>
    <row r="137" spans="1:5" x14ac:dyDescent="0.35">
      <c r="A137">
        <v>84</v>
      </c>
      <c r="B137" t="s">
        <v>139</v>
      </c>
      <c r="C137" s="1">
        <v>1.8960322580645159</v>
      </c>
      <c r="D137" s="1">
        <v>1.2933333333333332</v>
      </c>
      <c r="E137" s="1"/>
    </row>
    <row r="138" spans="1:5" x14ac:dyDescent="0.35">
      <c r="A138">
        <v>111</v>
      </c>
      <c r="B138" t="s">
        <v>137</v>
      </c>
      <c r="C138" s="1">
        <v>1.8960322580645159</v>
      </c>
      <c r="D138" s="1">
        <v>1.2933333333333332</v>
      </c>
      <c r="E138" s="1"/>
    </row>
    <row r="139" spans="1:5" x14ac:dyDescent="0.35">
      <c r="A139">
        <v>208</v>
      </c>
      <c r="B139" t="s">
        <v>138</v>
      </c>
      <c r="C139" s="1">
        <v>1.8960322580645159</v>
      </c>
      <c r="D139" s="1">
        <v>1.2933333333333332</v>
      </c>
      <c r="E139" s="1"/>
    </row>
    <row r="140" spans="1:5" x14ac:dyDescent="0.35">
      <c r="A140">
        <v>240</v>
      </c>
      <c r="B140" t="s">
        <v>140</v>
      </c>
      <c r="C140" s="1">
        <v>1.8960322580645159</v>
      </c>
      <c r="D140" s="1">
        <v>1.2933333333333332</v>
      </c>
      <c r="E140" s="1"/>
    </row>
    <row r="141" spans="1:5" x14ac:dyDescent="0.35">
      <c r="A141">
        <v>10</v>
      </c>
      <c r="B141" t="s">
        <v>134</v>
      </c>
      <c r="C141" s="1">
        <v>1.8602580645161291</v>
      </c>
      <c r="D141" s="1">
        <v>1.28</v>
      </c>
      <c r="E141" s="1"/>
    </row>
    <row r="142" spans="1:5" x14ac:dyDescent="0.35">
      <c r="A142">
        <v>130</v>
      </c>
      <c r="B142" t="s">
        <v>132</v>
      </c>
      <c r="C142" s="1">
        <v>1.8602580645161291</v>
      </c>
      <c r="D142" s="1">
        <v>1.28</v>
      </c>
      <c r="E142" s="1"/>
    </row>
    <row r="143" spans="1:5" x14ac:dyDescent="0.35">
      <c r="A143">
        <v>133</v>
      </c>
      <c r="B143" t="s">
        <v>135</v>
      </c>
      <c r="C143" s="1">
        <v>1.8602580645161291</v>
      </c>
      <c r="D143" s="1">
        <v>1.28</v>
      </c>
      <c r="E143" s="1"/>
    </row>
    <row r="144" spans="1:5" x14ac:dyDescent="0.35">
      <c r="A144">
        <v>160</v>
      </c>
      <c r="B144" t="s">
        <v>136</v>
      </c>
      <c r="C144" s="1">
        <v>1.8602580645161291</v>
      </c>
      <c r="D144" s="1">
        <v>1.28</v>
      </c>
      <c r="E144" s="1"/>
    </row>
    <row r="145" spans="1:5" x14ac:dyDescent="0.35">
      <c r="A145">
        <v>180</v>
      </c>
      <c r="B145" t="s">
        <v>133</v>
      </c>
      <c r="C145" s="1">
        <v>1.8602580645161291</v>
      </c>
      <c r="D145" s="1">
        <v>1.28</v>
      </c>
      <c r="E145" s="1"/>
    </row>
    <row r="146" spans="1:5" x14ac:dyDescent="0.35">
      <c r="A146">
        <v>218</v>
      </c>
      <c r="B146" t="s">
        <v>131</v>
      </c>
      <c r="C146" s="1">
        <v>1.8602580645161291</v>
      </c>
      <c r="D146" s="1">
        <v>1.28</v>
      </c>
      <c r="E146" s="1"/>
    </row>
    <row r="147" spans="1:5" x14ac:dyDescent="0.35">
      <c r="A147">
        <v>128</v>
      </c>
      <c r="B147" t="s">
        <v>128</v>
      </c>
      <c r="C147" s="1">
        <v>1.8244838709677418</v>
      </c>
      <c r="D147" s="1">
        <v>1.2666666666666666</v>
      </c>
      <c r="E147" s="1"/>
    </row>
    <row r="148" spans="1:5" x14ac:dyDescent="0.35">
      <c r="A148">
        <v>155</v>
      </c>
      <c r="B148" t="s">
        <v>129</v>
      </c>
      <c r="C148" s="1">
        <v>1.8244838709677418</v>
      </c>
      <c r="D148" s="1">
        <v>1.2666666666666666</v>
      </c>
      <c r="E148" s="1"/>
    </row>
    <row r="149" spans="1:5" x14ac:dyDescent="0.35">
      <c r="A149">
        <v>245</v>
      </c>
      <c r="B149" t="s">
        <v>130</v>
      </c>
      <c r="C149" s="1">
        <v>1.8244838709677418</v>
      </c>
      <c r="D149" s="1">
        <v>1.2666666666666666</v>
      </c>
      <c r="E149" s="1"/>
    </row>
    <row r="150" spans="1:5" x14ac:dyDescent="0.35">
      <c r="A150">
        <v>92</v>
      </c>
      <c r="B150" t="s">
        <v>125</v>
      </c>
      <c r="C150" s="1">
        <v>1.7887096774193547</v>
      </c>
      <c r="D150" s="1">
        <v>1.2533333333333334</v>
      </c>
      <c r="E150" s="1"/>
    </row>
    <row r="151" spans="1:5" x14ac:dyDescent="0.35">
      <c r="A151">
        <v>98</v>
      </c>
      <c r="B151" t="s">
        <v>124</v>
      </c>
      <c r="C151" s="1">
        <v>1.7887096774193547</v>
      </c>
      <c r="D151" s="1">
        <v>1.2533333333333334</v>
      </c>
      <c r="E151" s="1"/>
    </row>
    <row r="152" spans="1:5" x14ac:dyDescent="0.35">
      <c r="A152">
        <v>115</v>
      </c>
      <c r="B152" t="s">
        <v>127</v>
      </c>
      <c r="C152" s="1">
        <v>1.7887096774193547</v>
      </c>
      <c r="D152" s="1">
        <v>1.2533333333333334</v>
      </c>
      <c r="E152" s="1"/>
    </row>
    <row r="153" spans="1:5" x14ac:dyDescent="0.35">
      <c r="A153">
        <v>204</v>
      </c>
      <c r="B153" t="s">
        <v>126</v>
      </c>
      <c r="C153" s="1">
        <v>1.7887096774193547</v>
      </c>
      <c r="D153" s="1">
        <v>1.2533333333333334</v>
      </c>
      <c r="E153" s="1"/>
    </row>
    <row r="154" spans="1:5" x14ac:dyDescent="0.35">
      <c r="A154">
        <v>232</v>
      </c>
      <c r="B154" t="s">
        <v>122</v>
      </c>
      <c r="C154" s="1">
        <v>1.7887096774193547</v>
      </c>
      <c r="D154" s="1">
        <v>1.2533333333333334</v>
      </c>
      <c r="E154" s="1"/>
    </row>
    <row r="155" spans="1:5" x14ac:dyDescent="0.35">
      <c r="A155">
        <v>244</v>
      </c>
      <c r="B155" t="s">
        <v>123</v>
      </c>
      <c r="C155" s="1">
        <v>1.7887096774193547</v>
      </c>
      <c r="D155" s="1">
        <v>1.2533333333333334</v>
      </c>
      <c r="E155" s="1"/>
    </row>
    <row r="156" spans="1:5" x14ac:dyDescent="0.35">
      <c r="A156">
        <v>127</v>
      </c>
      <c r="B156" t="s">
        <v>117</v>
      </c>
      <c r="C156" s="1">
        <v>1.7529354838709676</v>
      </c>
      <c r="D156" s="1">
        <v>1.24</v>
      </c>
      <c r="E156" s="1"/>
    </row>
    <row r="157" spans="1:5" x14ac:dyDescent="0.35">
      <c r="A157">
        <v>150</v>
      </c>
      <c r="B157" t="s">
        <v>118</v>
      </c>
      <c r="C157" s="1">
        <v>1.7529354838709676</v>
      </c>
      <c r="D157" s="1">
        <v>1.24</v>
      </c>
      <c r="E157" s="1"/>
    </row>
    <row r="158" spans="1:5" x14ac:dyDescent="0.35">
      <c r="A158">
        <v>170</v>
      </c>
      <c r="B158" t="s">
        <v>119</v>
      </c>
      <c r="C158" s="1">
        <v>1.7529354838709676</v>
      </c>
      <c r="D158" s="1">
        <v>1.24</v>
      </c>
      <c r="E158" s="1"/>
    </row>
    <row r="159" spans="1:5" x14ac:dyDescent="0.35">
      <c r="A159">
        <v>189</v>
      </c>
      <c r="B159" t="s">
        <v>120</v>
      </c>
      <c r="C159" s="1">
        <v>1.7529354838709676</v>
      </c>
      <c r="D159" s="1">
        <v>1.24</v>
      </c>
      <c r="E159" s="1"/>
    </row>
    <row r="160" spans="1:5" x14ac:dyDescent="0.35">
      <c r="A160">
        <v>230</v>
      </c>
      <c r="B160" t="s">
        <v>121</v>
      </c>
      <c r="C160" s="1">
        <v>1.7529354838709676</v>
      </c>
      <c r="D160" s="1">
        <v>1.24</v>
      </c>
      <c r="E160" s="1"/>
    </row>
    <row r="161" spans="1:5" x14ac:dyDescent="0.35">
      <c r="A161">
        <v>154</v>
      </c>
      <c r="B161" t="s">
        <v>111</v>
      </c>
      <c r="C161" s="1">
        <v>1.7171612903225804</v>
      </c>
      <c r="D161" s="1">
        <v>1.2266666666666666</v>
      </c>
      <c r="E161" s="1"/>
    </row>
    <row r="162" spans="1:5" x14ac:dyDescent="0.35">
      <c r="A162">
        <v>162</v>
      </c>
      <c r="B162" t="s">
        <v>116</v>
      </c>
      <c r="C162" s="1">
        <v>1.7171612903225804</v>
      </c>
      <c r="D162" s="1">
        <v>1.2266666666666666</v>
      </c>
      <c r="E162" s="1"/>
    </row>
    <row r="163" spans="1:5" x14ac:dyDescent="0.35">
      <c r="A163">
        <v>211</v>
      </c>
      <c r="B163" t="s">
        <v>112</v>
      </c>
      <c r="C163" s="1">
        <v>1.7171612903225804</v>
      </c>
      <c r="D163" s="1">
        <v>1.2266666666666666</v>
      </c>
      <c r="E163" s="1"/>
    </row>
    <row r="164" spans="1:5" x14ac:dyDescent="0.35">
      <c r="A164">
        <v>231</v>
      </c>
      <c r="B164" t="s">
        <v>113</v>
      </c>
      <c r="C164" s="1">
        <v>1.7171612903225804</v>
      </c>
      <c r="D164" s="1">
        <v>1.2266666666666666</v>
      </c>
      <c r="E164" s="1"/>
    </row>
    <row r="165" spans="1:5" x14ac:dyDescent="0.35">
      <c r="A165">
        <v>251</v>
      </c>
      <c r="B165" t="s">
        <v>114</v>
      </c>
      <c r="C165" s="1">
        <v>1.7171612903225804</v>
      </c>
      <c r="D165" s="1">
        <v>1.2266666666666666</v>
      </c>
      <c r="E165" s="1"/>
    </row>
    <row r="166" spans="1:5" x14ac:dyDescent="0.35">
      <c r="A166">
        <v>66</v>
      </c>
      <c r="B166" t="s">
        <v>102</v>
      </c>
      <c r="C166" s="1">
        <v>1.6813870967741935</v>
      </c>
      <c r="D166" s="1">
        <v>1.2133333333333334</v>
      </c>
      <c r="E166" s="1"/>
    </row>
    <row r="167" spans="1:5" x14ac:dyDescent="0.35">
      <c r="A167">
        <v>96</v>
      </c>
      <c r="B167" t="s">
        <v>110</v>
      </c>
      <c r="C167" s="1">
        <v>1.6813870967741935</v>
      </c>
      <c r="D167" s="1">
        <v>1.2133333333333334</v>
      </c>
      <c r="E167" s="1"/>
    </row>
    <row r="168" spans="1:5" x14ac:dyDescent="0.35">
      <c r="A168">
        <v>119</v>
      </c>
      <c r="B168" t="s">
        <v>109</v>
      </c>
      <c r="C168" s="1">
        <v>1.6813870967741935</v>
      </c>
      <c r="D168" s="1">
        <v>1.2133333333333334</v>
      </c>
      <c r="E168" s="1"/>
    </row>
    <row r="169" spans="1:5" x14ac:dyDescent="0.35">
      <c r="A169">
        <v>132</v>
      </c>
      <c r="B169" t="s">
        <v>106</v>
      </c>
      <c r="C169" s="1">
        <v>1.6813870967741935</v>
      </c>
      <c r="D169" s="1">
        <v>1.2133333333333334</v>
      </c>
      <c r="E169" s="1"/>
    </row>
    <row r="170" spans="1:5" x14ac:dyDescent="0.35">
      <c r="A170">
        <v>141</v>
      </c>
      <c r="B170" t="s">
        <v>107</v>
      </c>
      <c r="C170" s="1">
        <v>1.6813870967741935</v>
      </c>
      <c r="D170" s="1">
        <v>1.2133333333333334</v>
      </c>
      <c r="E170" s="1"/>
    </row>
    <row r="171" spans="1:5" x14ac:dyDescent="0.35">
      <c r="A171">
        <v>153</v>
      </c>
      <c r="B171" t="s">
        <v>108</v>
      </c>
      <c r="C171" s="1">
        <v>1.6813870967741935</v>
      </c>
      <c r="D171" s="1">
        <v>1.2133333333333334</v>
      </c>
      <c r="E171" s="1"/>
    </row>
    <row r="172" spans="1:5" x14ac:dyDescent="0.35">
      <c r="A172">
        <v>191</v>
      </c>
      <c r="B172" t="s">
        <v>104</v>
      </c>
      <c r="C172" s="1">
        <v>1.6813870967741935</v>
      </c>
      <c r="D172" s="1">
        <v>1.2133333333333334</v>
      </c>
      <c r="E172" s="1"/>
    </row>
    <row r="173" spans="1:5" x14ac:dyDescent="0.35">
      <c r="A173">
        <v>201</v>
      </c>
      <c r="B173" t="s">
        <v>103</v>
      </c>
      <c r="C173" s="1">
        <v>1.6813870967741935</v>
      </c>
      <c r="D173" s="1">
        <v>1.2133333333333334</v>
      </c>
      <c r="E173" s="1"/>
    </row>
    <row r="174" spans="1:5" x14ac:dyDescent="0.35">
      <c r="A174">
        <v>207</v>
      </c>
      <c r="B174" t="s">
        <v>105</v>
      </c>
      <c r="C174" s="1">
        <v>1.6813870967741935</v>
      </c>
      <c r="D174" s="1">
        <v>1.2133333333333334</v>
      </c>
      <c r="E174" s="1"/>
    </row>
    <row r="175" spans="1:5" x14ac:dyDescent="0.35">
      <c r="A175">
        <v>131</v>
      </c>
      <c r="B175" t="s">
        <v>97</v>
      </c>
      <c r="C175" s="1">
        <v>1.6456129032258062</v>
      </c>
      <c r="D175" s="1">
        <v>1.2</v>
      </c>
      <c r="E175" s="1"/>
    </row>
    <row r="176" spans="1:5" x14ac:dyDescent="0.35">
      <c r="A176">
        <v>148</v>
      </c>
      <c r="B176" t="s">
        <v>98</v>
      </c>
      <c r="C176" s="1">
        <v>1.6456129032258062</v>
      </c>
      <c r="D176" s="1">
        <v>1.2</v>
      </c>
      <c r="E176" s="1"/>
    </row>
    <row r="177" spans="1:5" x14ac:dyDescent="0.35">
      <c r="A177">
        <v>183</v>
      </c>
      <c r="B177" t="s">
        <v>99</v>
      </c>
      <c r="C177" s="1">
        <v>1.6456129032258062</v>
      </c>
      <c r="D177" s="1">
        <v>1.2</v>
      </c>
      <c r="E177" s="1"/>
    </row>
    <row r="178" spans="1:5" x14ac:dyDescent="0.35">
      <c r="A178">
        <v>247</v>
      </c>
      <c r="B178" t="s">
        <v>100</v>
      </c>
      <c r="C178" s="1">
        <v>1.6456129032258062</v>
      </c>
      <c r="D178" s="1">
        <v>1.2</v>
      </c>
      <c r="E178" s="1"/>
    </row>
    <row r="179" spans="1:5" x14ac:dyDescent="0.35">
      <c r="A179">
        <v>248</v>
      </c>
      <c r="B179" t="s">
        <v>101</v>
      </c>
      <c r="C179" s="1">
        <v>1.6456129032258062</v>
      </c>
      <c r="D179" s="1">
        <v>1.2</v>
      </c>
      <c r="E179" s="1"/>
    </row>
    <row r="180" spans="1:5" x14ac:dyDescent="0.35">
      <c r="A180">
        <v>42</v>
      </c>
      <c r="B180" t="s">
        <v>93</v>
      </c>
      <c r="C180" s="1">
        <v>1.6098387096774194</v>
      </c>
      <c r="D180" s="1">
        <v>1.1866666666666668</v>
      </c>
      <c r="E180" s="1"/>
    </row>
    <row r="181" spans="1:5" x14ac:dyDescent="0.35">
      <c r="A181">
        <v>86</v>
      </c>
      <c r="B181" t="s">
        <v>94</v>
      </c>
      <c r="C181" s="1">
        <v>1.6098387096774194</v>
      </c>
      <c r="D181" s="1">
        <v>1.1866666666666668</v>
      </c>
      <c r="E181" s="1"/>
    </row>
    <row r="182" spans="1:5" x14ac:dyDescent="0.35">
      <c r="A182">
        <v>108</v>
      </c>
      <c r="B182" t="s">
        <v>95</v>
      </c>
      <c r="C182" s="1">
        <v>1.6098387096774194</v>
      </c>
      <c r="D182" s="1">
        <v>1.1866666666666668</v>
      </c>
      <c r="E182" s="1"/>
    </row>
    <row r="183" spans="1:5" x14ac:dyDescent="0.35">
      <c r="A183">
        <v>112</v>
      </c>
      <c r="B183" t="s">
        <v>96</v>
      </c>
      <c r="C183" s="1">
        <v>1.6098387096774194</v>
      </c>
      <c r="D183" s="1">
        <v>1.1866666666666668</v>
      </c>
      <c r="E183" s="1"/>
    </row>
    <row r="184" spans="1:5" x14ac:dyDescent="0.35">
      <c r="A184">
        <v>212</v>
      </c>
      <c r="B184" t="s">
        <v>91</v>
      </c>
      <c r="C184" s="1">
        <v>1.6098387096774194</v>
      </c>
      <c r="D184" s="1">
        <v>1.1866666666666668</v>
      </c>
      <c r="E184" s="1"/>
    </row>
    <row r="185" spans="1:5" x14ac:dyDescent="0.35">
      <c r="A185">
        <v>215</v>
      </c>
      <c r="B185" t="s">
        <v>92</v>
      </c>
      <c r="C185" s="1">
        <v>1.6098387096774194</v>
      </c>
      <c r="D185" s="1">
        <v>1.1866666666666668</v>
      </c>
      <c r="E185" s="1"/>
    </row>
    <row r="186" spans="1:5" x14ac:dyDescent="0.35">
      <c r="A186">
        <v>165</v>
      </c>
      <c r="B186" t="s">
        <v>89</v>
      </c>
      <c r="C186" s="1">
        <v>1.5740645161290321</v>
      </c>
      <c r="D186" s="1">
        <v>1.1733333333333333</v>
      </c>
      <c r="E186" s="1"/>
    </row>
    <row r="187" spans="1:5" x14ac:dyDescent="0.35">
      <c r="A187">
        <v>192</v>
      </c>
      <c r="B187" t="s">
        <v>90</v>
      </c>
      <c r="C187" s="1">
        <v>1.5740645161290321</v>
      </c>
      <c r="D187" s="1">
        <v>1.1733333333333333</v>
      </c>
      <c r="E187" s="1"/>
    </row>
    <row r="188" spans="1:5" x14ac:dyDescent="0.35">
      <c r="A188">
        <v>116</v>
      </c>
      <c r="B188" t="s">
        <v>78</v>
      </c>
      <c r="C188" s="1">
        <v>1.5382903225806452</v>
      </c>
      <c r="D188" s="1">
        <v>1.1600000000000001</v>
      </c>
      <c r="E188" s="1"/>
    </row>
    <row r="189" spans="1:5" x14ac:dyDescent="0.35">
      <c r="A189">
        <v>121</v>
      </c>
      <c r="B189" t="s">
        <v>79</v>
      </c>
      <c r="C189" s="1">
        <v>1.5382903225806452</v>
      </c>
      <c r="D189" s="1">
        <v>1.1600000000000001</v>
      </c>
      <c r="E189" s="1"/>
    </row>
    <row r="190" spans="1:5" x14ac:dyDescent="0.35">
      <c r="A190">
        <v>159</v>
      </c>
      <c r="B190" t="s">
        <v>80</v>
      </c>
      <c r="C190" s="1">
        <v>1.5382903225806452</v>
      </c>
      <c r="D190" s="1">
        <v>1.1600000000000001</v>
      </c>
      <c r="E190" s="1"/>
    </row>
    <row r="191" spans="1:5" x14ac:dyDescent="0.35">
      <c r="A191">
        <v>176</v>
      </c>
      <c r="B191" t="s">
        <v>81</v>
      </c>
      <c r="C191" s="1">
        <v>1.5382903225806452</v>
      </c>
      <c r="D191" s="1">
        <v>1.1600000000000001</v>
      </c>
      <c r="E191" s="1"/>
    </row>
    <row r="192" spans="1:5" x14ac:dyDescent="0.35">
      <c r="A192">
        <v>213</v>
      </c>
      <c r="B192" t="s">
        <v>82</v>
      </c>
      <c r="C192" s="1">
        <v>1.5382903225806452</v>
      </c>
      <c r="D192" s="1">
        <v>1.1600000000000001</v>
      </c>
      <c r="E192" s="1"/>
    </row>
    <row r="193" spans="1:5" x14ac:dyDescent="0.35">
      <c r="A193">
        <v>214</v>
      </c>
      <c r="B193" t="s">
        <v>83</v>
      </c>
      <c r="C193" s="1">
        <v>1.5382903225806452</v>
      </c>
      <c r="D193" s="1">
        <v>1.1600000000000001</v>
      </c>
      <c r="E193" s="1"/>
    </row>
    <row r="194" spans="1:5" x14ac:dyDescent="0.35">
      <c r="A194">
        <v>220</v>
      </c>
      <c r="B194" t="s">
        <v>84</v>
      </c>
      <c r="C194" s="1">
        <v>1.5382903225806452</v>
      </c>
      <c r="D194" s="1">
        <v>1.1600000000000001</v>
      </c>
      <c r="E194" s="1"/>
    </row>
    <row r="195" spans="1:5" x14ac:dyDescent="0.35">
      <c r="A195">
        <v>235</v>
      </c>
      <c r="B195" t="s">
        <v>85</v>
      </c>
      <c r="C195" s="1">
        <v>1.5382903225806452</v>
      </c>
      <c r="D195" s="1">
        <v>1.1600000000000001</v>
      </c>
      <c r="E195" s="1"/>
    </row>
    <row r="196" spans="1:5" x14ac:dyDescent="0.35">
      <c r="A196">
        <v>236</v>
      </c>
      <c r="B196" t="s">
        <v>86</v>
      </c>
      <c r="C196" s="1">
        <v>1.5382903225806452</v>
      </c>
      <c r="D196" s="1">
        <v>1.1600000000000001</v>
      </c>
      <c r="E196" s="1"/>
    </row>
    <row r="197" spans="1:5" x14ac:dyDescent="0.35">
      <c r="A197">
        <v>239</v>
      </c>
      <c r="B197" t="s">
        <v>87</v>
      </c>
      <c r="C197" s="1">
        <v>1.5382903225806452</v>
      </c>
      <c r="D197" s="1">
        <v>1.1600000000000001</v>
      </c>
      <c r="E197" s="1"/>
    </row>
    <row r="198" spans="1:5" x14ac:dyDescent="0.35">
      <c r="A198">
        <v>31</v>
      </c>
      <c r="B198" t="s">
        <v>71</v>
      </c>
      <c r="C198" s="1">
        <v>1.502516129032258</v>
      </c>
      <c r="D198" s="1">
        <v>1.1466666666666667</v>
      </c>
      <c r="E198" s="1"/>
    </row>
    <row r="199" spans="1:5" x14ac:dyDescent="0.35">
      <c r="A199">
        <v>69</v>
      </c>
      <c r="B199" t="s">
        <v>72</v>
      </c>
      <c r="C199" s="1">
        <v>1.502516129032258</v>
      </c>
      <c r="D199" s="1">
        <v>1.1466666666666667</v>
      </c>
      <c r="E199" s="1"/>
    </row>
    <row r="200" spans="1:5" x14ac:dyDescent="0.35">
      <c r="A200">
        <v>80</v>
      </c>
      <c r="B200" t="s">
        <v>73</v>
      </c>
      <c r="C200" s="1">
        <v>1.502516129032258</v>
      </c>
      <c r="D200" s="1">
        <v>1.1466666666666667</v>
      </c>
      <c r="E200" s="1"/>
    </row>
    <row r="201" spans="1:5" x14ac:dyDescent="0.35">
      <c r="A201">
        <v>85</v>
      </c>
      <c r="B201" t="s">
        <v>74</v>
      </c>
      <c r="C201" s="1">
        <v>1.502516129032258</v>
      </c>
      <c r="D201" s="1">
        <v>1.1466666666666667</v>
      </c>
      <c r="E201" s="1"/>
    </row>
    <row r="202" spans="1:5" x14ac:dyDescent="0.35">
      <c r="A202">
        <v>102</v>
      </c>
      <c r="B202" t="s">
        <v>75</v>
      </c>
      <c r="C202" s="1">
        <v>1.502516129032258</v>
      </c>
      <c r="D202" s="1">
        <v>1.1466666666666667</v>
      </c>
      <c r="E202" s="1"/>
    </row>
    <row r="203" spans="1:5" x14ac:dyDescent="0.35">
      <c r="A203">
        <v>103</v>
      </c>
      <c r="B203" t="s">
        <v>76</v>
      </c>
      <c r="C203" s="1">
        <v>1.502516129032258</v>
      </c>
      <c r="D203" s="1">
        <v>1.1466666666666667</v>
      </c>
      <c r="E203" s="1"/>
    </row>
    <row r="204" spans="1:5" x14ac:dyDescent="0.35">
      <c r="A204">
        <v>104</v>
      </c>
      <c r="B204" t="s">
        <v>77</v>
      </c>
      <c r="C204" s="1">
        <v>1.502516129032258</v>
      </c>
      <c r="D204" s="1">
        <v>1.1466666666666667</v>
      </c>
      <c r="E204" s="1"/>
    </row>
    <row r="205" spans="1:5" x14ac:dyDescent="0.35">
      <c r="A205">
        <v>4</v>
      </c>
      <c r="B205" t="s">
        <v>70</v>
      </c>
      <c r="C205" s="1">
        <v>1.4667419354838709</v>
      </c>
      <c r="D205" s="1">
        <v>1.1333333333333333</v>
      </c>
      <c r="E205" s="1"/>
    </row>
    <row r="206" spans="1:5" x14ac:dyDescent="0.35">
      <c r="A206">
        <v>223</v>
      </c>
      <c r="B206" t="s">
        <v>65</v>
      </c>
      <c r="C206" s="1">
        <v>1.4667419354838709</v>
      </c>
      <c r="D206" s="1">
        <v>1.1333333333333333</v>
      </c>
      <c r="E206" s="1"/>
    </row>
    <row r="207" spans="1:5" x14ac:dyDescent="0.35">
      <c r="A207">
        <v>226</v>
      </c>
      <c r="B207" t="s">
        <v>66</v>
      </c>
      <c r="C207" s="1">
        <v>1.4667419354838709</v>
      </c>
      <c r="D207" s="1">
        <v>1.1333333333333333</v>
      </c>
      <c r="E207" s="1"/>
    </row>
    <row r="208" spans="1:5" x14ac:dyDescent="0.35">
      <c r="A208">
        <v>227</v>
      </c>
      <c r="B208" t="s">
        <v>67</v>
      </c>
      <c r="C208" s="1">
        <v>1.4667419354838709</v>
      </c>
      <c r="D208" s="1">
        <v>1.1333333333333333</v>
      </c>
      <c r="E208" s="1"/>
    </row>
    <row r="209" spans="1:5" x14ac:dyDescent="0.35">
      <c r="A209">
        <v>233</v>
      </c>
      <c r="B209" t="s">
        <v>68</v>
      </c>
      <c r="C209" s="1">
        <v>1.4667419354838709</v>
      </c>
      <c r="D209" s="1">
        <v>1.1333333333333333</v>
      </c>
      <c r="E209" s="1"/>
    </row>
    <row r="210" spans="1:5" x14ac:dyDescent="0.35">
      <c r="A210">
        <v>238</v>
      </c>
      <c r="B210" t="s">
        <v>69</v>
      </c>
      <c r="C210" s="1">
        <v>1.4667419354838709</v>
      </c>
      <c r="D210" s="1">
        <v>1.1333333333333333</v>
      </c>
      <c r="E210" s="1"/>
    </row>
    <row r="211" spans="1:5" x14ac:dyDescent="0.35">
      <c r="A211">
        <v>123</v>
      </c>
      <c r="B211" t="s">
        <v>55</v>
      </c>
      <c r="C211" s="1">
        <v>1.4309677419354838</v>
      </c>
      <c r="D211" s="1">
        <v>1.1200000000000001</v>
      </c>
      <c r="E211" s="1"/>
    </row>
    <row r="212" spans="1:5" x14ac:dyDescent="0.35">
      <c r="A212">
        <v>138</v>
      </c>
      <c r="B212" t="s">
        <v>56</v>
      </c>
      <c r="C212" s="1">
        <v>1.4309677419354838</v>
      </c>
      <c r="D212" s="1">
        <v>1.1200000000000001</v>
      </c>
      <c r="E212" s="1"/>
    </row>
    <row r="213" spans="1:5" x14ac:dyDescent="0.35">
      <c r="A213">
        <v>140</v>
      </c>
      <c r="B213" t="s">
        <v>57</v>
      </c>
      <c r="C213" s="1">
        <v>1.4309677419354838</v>
      </c>
      <c r="D213" s="1">
        <v>1.1200000000000001</v>
      </c>
      <c r="E213" s="1"/>
    </row>
    <row r="214" spans="1:5" x14ac:dyDescent="0.35">
      <c r="A214">
        <v>144</v>
      </c>
      <c r="B214" t="s">
        <v>58</v>
      </c>
      <c r="C214" s="1">
        <v>1.4309677419354838</v>
      </c>
      <c r="D214" s="1">
        <v>1.1200000000000001</v>
      </c>
      <c r="E214" s="1"/>
    </row>
    <row r="215" spans="1:5" x14ac:dyDescent="0.35">
      <c r="A215">
        <v>156</v>
      </c>
      <c r="B215" t="s">
        <v>59</v>
      </c>
      <c r="C215" s="1">
        <v>1.4309677419354838</v>
      </c>
      <c r="D215" s="1">
        <v>1.1200000000000001</v>
      </c>
      <c r="E215" s="1"/>
    </row>
    <row r="216" spans="1:5" x14ac:dyDescent="0.35">
      <c r="A216">
        <v>166</v>
      </c>
      <c r="B216" t="s">
        <v>60</v>
      </c>
      <c r="C216" s="1">
        <v>1.4309677419354838</v>
      </c>
      <c r="D216" s="1">
        <v>1.1200000000000001</v>
      </c>
      <c r="E216" s="1"/>
    </row>
    <row r="217" spans="1:5" x14ac:dyDescent="0.35">
      <c r="A217">
        <v>172</v>
      </c>
      <c r="B217" t="s">
        <v>61</v>
      </c>
      <c r="C217" s="1">
        <v>1.4309677419354838</v>
      </c>
      <c r="D217" s="1">
        <v>1.1200000000000001</v>
      </c>
      <c r="E217" s="1"/>
    </row>
    <row r="218" spans="1:5" x14ac:dyDescent="0.35">
      <c r="A218">
        <v>175</v>
      </c>
      <c r="B218" t="s">
        <v>62</v>
      </c>
      <c r="C218" s="1">
        <v>1.4309677419354838</v>
      </c>
      <c r="D218" s="1">
        <v>1.1200000000000001</v>
      </c>
      <c r="E218" s="1"/>
    </row>
    <row r="219" spans="1:5" x14ac:dyDescent="0.35">
      <c r="A219">
        <v>190</v>
      </c>
      <c r="B219" t="s">
        <v>63</v>
      </c>
      <c r="C219" s="1">
        <v>1.4309677419354838</v>
      </c>
      <c r="D219" s="1">
        <v>1.1200000000000001</v>
      </c>
      <c r="E219" s="1"/>
    </row>
    <row r="220" spans="1:5" x14ac:dyDescent="0.35">
      <c r="A220">
        <v>193</v>
      </c>
      <c r="B220" t="s">
        <v>64</v>
      </c>
      <c r="C220" s="1">
        <v>1.4309677419354838</v>
      </c>
      <c r="D220" s="1">
        <v>1.1200000000000001</v>
      </c>
      <c r="E220" s="1"/>
    </row>
    <row r="221" spans="1:5" x14ac:dyDescent="0.35">
      <c r="A221">
        <v>45</v>
      </c>
      <c r="B221" t="s">
        <v>53</v>
      </c>
      <c r="C221" s="1">
        <v>1.3951935483870965</v>
      </c>
      <c r="D221" s="1">
        <v>1.1066666666666667</v>
      </c>
      <c r="E221" s="1"/>
    </row>
    <row r="222" spans="1:5" x14ac:dyDescent="0.35">
      <c r="A222">
        <v>122</v>
      </c>
      <c r="B222" t="s">
        <v>54</v>
      </c>
      <c r="C222" s="1">
        <v>1.3951935483870965</v>
      </c>
      <c r="D222" s="1">
        <v>1.1066666666666667</v>
      </c>
      <c r="E222" s="1"/>
    </row>
    <row r="223" spans="1:5" x14ac:dyDescent="0.35">
      <c r="A223">
        <v>161</v>
      </c>
      <c r="B223" t="s">
        <v>51</v>
      </c>
      <c r="C223" s="1">
        <v>1.3951935483870965</v>
      </c>
      <c r="D223" s="1">
        <v>1.1066666666666667</v>
      </c>
      <c r="E223" s="1"/>
    </row>
    <row r="224" spans="1:5" x14ac:dyDescent="0.35">
      <c r="A224">
        <v>163</v>
      </c>
      <c r="B224" t="s">
        <v>52</v>
      </c>
      <c r="C224" s="1">
        <v>1.3951935483870965</v>
      </c>
      <c r="D224" s="1">
        <v>1.1066666666666667</v>
      </c>
      <c r="E224" s="1"/>
    </row>
    <row r="225" spans="1:5" x14ac:dyDescent="0.35">
      <c r="A225">
        <v>120</v>
      </c>
      <c r="B225" t="s">
        <v>47</v>
      </c>
      <c r="C225" s="1">
        <v>1.3594193548387097</v>
      </c>
      <c r="D225" s="1">
        <v>1.0933333333333333</v>
      </c>
      <c r="E225" s="1"/>
    </row>
    <row r="226" spans="1:5" x14ac:dyDescent="0.35">
      <c r="A226">
        <v>167</v>
      </c>
      <c r="B226" t="s">
        <v>48</v>
      </c>
      <c r="C226" s="1">
        <v>1.3594193548387097</v>
      </c>
      <c r="D226" s="1">
        <v>1.0933333333333333</v>
      </c>
      <c r="E226" s="1"/>
    </row>
    <row r="227" spans="1:5" x14ac:dyDescent="0.35">
      <c r="A227">
        <v>184</v>
      </c>
      <c r="B227" t="s">
        <v>49</v>
      </c>
      <c r="C227" s="1">
        <v>1.3594193548387097</v>
      </c>
      <c r="D227" s="1">
        <v>1.0933333333333333</v>
      </c>
      <c r="E227" s="1"/>
    </row>
    <row r="228" spans="1:5" x14ac:dyDescent="0.35">
      <c r="A228">
        <v>222</v>
      </c>
      <c r="B228" t="s">
        <v>44</v>
      </c>
      <c r="C228" s="1">
        <v>1.3594193548387097</v>
      </c>
      <c r="D228" s="1">
        <v>1.0933333333333333</v>
      </c>
      <c r="E228" s="1"/>
    </row>
    <row r="229" spans="1:5" x14ac:dyDescent="0.35">
      <c r="A229">
        <v>224</v>
      </c>
      <c r="B229" t="s">
        <v>45</v>
      </c>
      <c r="C229" s="1">
        <v>1.3594193548387097</v>
      </c>
      <c r="D229" s="1">
        <v>1.0933333333333333</v>
      </c>
      <c r="E229" s="1"/>
    </row>
    <row r="230" spans="1:5" x14ac:dyDescent="0.35">
      <c r="A230">
        <v>225</v>
      </c>
      <c r="B230" t="s">
        <v>46</v>
      </c>
      <c r="C230" s="1">
        <v>1.3594193548387097</v>
      </c>
      <c r="D230" s="1">
        <v>1.0933333333333333</v>
      </c>
      <c r="E230" s="1"/>
    </row>
    <row r="231" spans="1:5" x14ac:dyDescent="0.35">
      <c r="A231">
        <v>229</v>
      </c>
      <c r="B231" t="s">
        <v>50</v>
      </c>
      <c r="C231" s="1">
        <v>1.3594193548387097</v>
      </c>
      <c r="D231" s="1">
        <v>1.0933333333333333</v>
      </c>
      <c r="E231" s="1"/>
    </row>
    <row r="232" spans="1:5" x14ac:dyDescent="0.35">
      <c r="A232">
        <v>178</v>
      </c>
      <c r="B232" t="s">
        <v>36</v>
      </c>
      <c r="C232" s="1">
        <v>1.3236451612903224</v>
      </c>
      <c r="D232" s="1">
        <v>1.0799999999999998</v>
      </c>
      <c r="E232" s="1"/>
    </row>
    <row r="233" spans="1:5" x14ac:dyDescent="0.35">
      <c r="A233">
        <v>187</v>
      </c>
      <c r="B233" t="s">
        <v>37</v>
      </c>
      <c r="C233" s="1">
        <v>1.3236451612903224</v>
      </c>
      <c r="D233" s="1">
        <v>1.0799999999999998</v>
      </c>
      <c r="E233" s="1"/>
    </row>
    <row r="234" spans="1:5" x14ac:dyDescent="0.35">
      <c r="A234">
        <v>188</v>
      </c>
      <c r="B234" t="s">
        <v>38</v>
      </c>
      <c r="C234" s="1">
        <v>1.3236451612903224</v>
      </c>
      <c r="D234" s="1">
        <v>1.0799999999999998</v>
      </c>
      <c r="E234" s="1"/>
    </row>
    <row r="235" spans="1:5" x14ac:dyDescent="0.35">
      <c r="A235">
        <v>195</v>
      </c>
      <c r="B235" t="s">
        <v>39</v>
      </c>
      <c r="C235" s="1">
        <v>1.3236451612903224</v>
      </c>
      <c r="D235" s="1">
        <v>1.0799999999999998</v>
      </c>
      <c r="E235" s="1"/>
    </row>
    <row r="236" spans="1:5" x14ac:dyDescent="0.35">
      <c r="A236">
        <v>196</v>
      </c>
      <c r="B236" t="s">
        <v>40</v>
      </c>
      <c r="C236" s="1">
        <v>1.3236451612903224</v>
      </c>
      <c r="D236" s="1">
        <v>1.0799999999999998</v>
      </c>
      <c r="E236" s="1"/>
    </row>
    <row r="237" spans="1:5" x14ac:dyDescent="0.35">
      <c r="A237">
        <v>205</v>
      </c>
      <c r="B237" t="s">
        <v>41</v>
      </c>
      <c r="C237" s="1">
        <v>1.3236451612903224</v>
      </c>
      <c r="D237" s="1">
        <v>1.0799999999999998</v>
      </c>
      <c r="E237" s="1"/>
    </row>
    <row r="238" spans="1:5" x14ac:dyDescent="0.35">
      <c r="A238">
        <v>219</v>
      </c>
      <c r="B238" t="s">
        <v>42</v>
      </c>
      <c r="C238" s="1">
        <v>1.3236451612903224</v>
      </c>
      <c r="D238" s="1">
        <v>1.0799999999999998</v>
      </c>
      <c r="E238" s="1"/>
    </row>
    <row r="239" spans="1:5" x14ac:dyDescent="0.35">
      <c r="A239">
        <v>221</v>
      </c>
      <c r="B239" t="s">
        <v>43</v>
      </c>
      <c r="C239" s="1">
        <v>1.3236451612903224</v>
      </c>
      <c r="D239" s="1">
        <v>1.0799999999999998</v>
      </c>
      <c r="E239" s="1"/>
    </row>
    <row r="240" spans="1:5" x14ac:dyDescent="0.35">
      <c r="A240">
        <v>17</v>
      </c>
      <c r="B240" t="s">
        <v>33</v>
      </c>
      <c r="C240" s="1">
        <v>1.2878709677419355</v>
      </c>
      <c r="D240" s="1">
        <v>1.0666666666666667</v>
      </c>
      <c r="E240" s="1"/>
    </row>
    <row r="241" spans="1:5" x14ac:dyDescent="0.35">
      <c r="A241">
        <v>105</v>
      </c>
      <c r="B241" t="s">
        <v>34</v>
      </c>
      <c r="C241" s="1">
        <v>1.2878709677419355</v>
      </c>
      <c r="D241" s="1">
        <v>1.0666666666666667</v>
      </c>
      <c r="E241" s="1"/>
    </row>
    <row r="242" spans="1:5" x14ac:dyDescent="0.35">
      <c r="A242">
        <v>136</v>
      </c>
      <c r="B242" t="s">
        <v>35</v>
      </c>
      <c r="C242" s="1">
        <v>1.2878709677419355</v>
      </c>
      <c r="D242" s="1">
        <v>1.0666666666666667</v>
      </c>
      <c r="E242" s="1"/>
    </row>
    <row r="243" spans="1:5" x14ac:dyDescent="0.35">
      <c r="A243">
        <v>174</v>
      </c>
      <c r="B243" t="s">
        <v>30</v>
      </c>
      <c r="C243" s="1">
        <v>1.2878709677419355</v>
      </c>
      <c r="D243" s="1">
        <v>1.0666666666666667</v>
      </c>
      <c r="E243" s="1"/>
    </row>
    <row r="244" spans="1:5" x14ac:dyDescent="0.35">
      <c r="A244">
        <v>182</v>
      </c>
      <c r="B244" t="s">
        <v>31</v>
      </c>
      <c r="C244" s="1">
        <v>1.2878709677419355</v>
      </c>
      <c r="D244" s="1">
        <v>1.0666666666666667</v>
      </c>
      <c r="E244" s="1"/>
    </row>
    <row r="245" spans="1:5" x14ac:dyDescent="0.35">
      <c r="A245">
        <v>217</v>
      </c>
      <c r="B245" t="s">
        <v>32</v>
      </c>
      <c r="C245" s="1">
        <v>1.2878709677419355</v>
      </c>
      <c r="D245" s="1">
        <v>1.0666666666666667</v>
      </c>
      <c r="E245" s="1"/>
    </row>
    <row r="246" spans="1:5" x14ac:dyDescent="0.35">
      <c r="A246">
        <v>139</v>
      </c>
      <c r="B246" t="s">
        <v>29</v>
      </c>
      <c r="C246" s="1">
        <v>1.2520967741935483</v>
      </c>
      <c r="D246" s="1">
        <v>1.0533333333333332</v>
      </c>
      <c r="E246" s="1"/>
    </row>
    <row r="247" spans="1:5" x14ac:dyDescent="0.35">
      <c r="A247">
        <v>158</v>
      </c>
      <c r="B247" t="s">
        <v>28</v>
      </c>
      <c r="C247" s="1">
        <v>1.2163225806451612</v>
      </c>
      <c r="D247" s="1">
        <v>1.04</v>
      </c>
      <c r="E247" s="1"/>
    </row>
    <row r="248" spans="1:5" x14ac:dyDescent="0.35">
      <c r="A248">
        <v>16</v>
      </c>
      <c r="B248" t="s">
        <v>22</v>
      </c>
      <c r="C248" s="1">
        <v>1.1805483870967741</v>
      </c>
      <c r="D248" s="1">
        <v>1.0266666666666666</v>
      </c>
      <c r="E248" s="1"/>
    </row>
    <row r="249" spans="1:5" x14ac:dyDescent="0.35">
      <c r="A249">
        <v>43</v>
      </c>
      <c r="B249" t="s">
        <v>23</v>
      </c>
      <c r="C249" s="1">
        <v>1.1805483870967741</v>
      </c>
      <c r="D249" s="1">
        <v>1.0266666666666666</v>
      </c>
      <c r="E249" s="1"/>
    </row>
    <row r="250" spans="1:5" x14ac:dyDescent="0.35">
      <c r="A250">
        <v>90</v>
      </c>
      <c r="B250" t="s">
        <v>27</v>
      </c>
      <c r="C250" s="1">
        <v>1.1805483870967741</v>
      </c>
      <c r="D250" s="1">
        <v>1.0266666666666666</v>
      </c>
      <c r="E250" s="1"/>
    </row>
    <row r="251" spans="1:5" x14ac:dyDescent="0.35">
      <c r="A251">
        <v>124</v>
      </c>
      <c r="B251" t="s">
        <v>24</v>
      </c>
      <c r="C251" s="1">
        <v>1.1805483870967741</v>
      </c>
      <c r="D251" s="1">
        <v>1.0266666666666666</v>
      </c>
      <c r="E251" s="1"/>
    </row>
    <row r="252" spans="1:5" x14ac:dyDescent="0.35">
      <c r="A252">
        <v>202</v>
      </c>
      <c r="B252" t="s">
        <v>25</v>
      </c>
      <c r="C252" s="1">
        <v>1.1805483870967741</v>
      </c>
      <c r="D252" s="1">
        <v>1.0266666666666666</v>
      </c>
      <c r="E252" s="1"/>
    </row>
    <row r="253" spans="1:5" x14ac:dyDescent="0.35">
      <c r="A253">
        <v>252</v>
      </c>
      <c r="B253" t="s">
        <v>26</v>
      </c>
      <c r="C253" s="1">
        <v>1.1805483870967741</v>
      </c>
      <c r="D253" s="1">
        <v>1.0266666666666666</v>
      </c>
      <c r="E253" s="1"/>
    </row>
    <row r="254" spans="1:5" x14ac:dyDescent="0.35">
      <c r="A254">
        <v>181</v>
      </c>
      <c r="B254" t="s">
        <v>21</v>
      </c>
      <c r="C254" s="1">
        <v>1.1447741935483871</v>
      </c>
      <c r="D254" s="1">
        <v>1.0133333333333334</v>
      </c>
      <c r="E254" s="1"/>
    </row>
    <row r="255" spans="1:5" x14ac:dyDescent="0.35">
      <c r="A255">
        <v>179</v>
      </c>
      <c r="B255" t="s">
        <v>20</v>
      </c>
      <c r="C255" s="1">
        <v>1.109</v>
      </c>
      <c r="D255" s="1">
        <v>1</v>
      </c>
      <c r="E255" s="1"/>
    </row>
  </sheetData>
  <autoFilter ref="A2:D255" xr:uid="{7D0A108A-CAE6-42A4-9659-707E81F4590E}">
    <sortState xmlns:xlrd2="http://schemas.microsoft.com/office/spreadsheetml/2017/richdata2" ref="A3:D255">
      <sortCondition descending="1" ref="D2:D255"/>
    </sortState>
  </autoFilter>
  <mergeCells count="1">
    <mergeCell ref="F2:J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4564F-272C-4F28-9A53-52599F8930AA}">
  <dimension ref="A2:F271"/>
  <sheetViews>
    <sheetView workbookViewId="0">
      <selection activeCell="C239" sqref="C239"/>
    </sheetView>
  </sheetViews>
  <sheetFormatPr defaultColWidth="8.81640625" defaultRowHeight="14.5" x14ac:dyDescent="0.35"/>
  <cols>
    <col min="1" max="1" width="5.26953125" customWidth="1"/>
    <col min="2" max="2" width="12.08984375" customWidth="1"/>
    <col min="3" max="3" width="65.90625" customWidth="1"/>
    <col min="4" max="4" width="15.90625" customWidth="1"/>
    <col min="5" max="5" width="9.54296875" customWidth="1"/>
    <col min="6" max="7" width="56.7265625" customWidth="1"/>
  </cols>
  <sheetData>
    <row r="2" spans="1:6" ht="58" x14ac:dyDescent="0.35">
      <c r="A2" s="2"/>
      <c r="B2" s="2" t="s">
        <v>539</v>
      </c>
      <c r="C2" s="2" t="s">
        <v>540</v>
      </c>
      <c r="D2" s="2" t="s">
        <v>17</v>
      </c>
    </row>
    <row r="3" spans="1:6" x14ac:dyDescent="0.35">
      <c r="A3" s="1"/>
      <c r="B3" s="13">
        <v>1</v>
      </c>
      <c r="C3" t="s">
        <v>289</v>
      </c>
      <c r="D3" s="1">
        <v>1.9466666666666668</v>
      </c>
      <c r="F3" t="s">
        <v>290</v>
      </c>
    </row>
    <row r="4" spans="1:6" x14ac:dyDescent="0.35">
      <c r="A4" s="1"/>
      <c r="B4" s="13">
        <v>2</v>
      </c>
      <c r="C4" t="s">
        <v>291</v>
      </c>
      <c r="D4" s="1">
        <v>1.43</v>
      </c>
    </row>
    <row r="5" spans="1:6" x14ac:dyDescent="0.35">
      <c r="A5" s="1"/>
      <c r="B5" s="13">
        <v>3</v>
      </c>
      <c r="C5" t="s">
        <v>292</v>
      </c>
      <c r="D5" s="1">
        <v>1.9466666666666668</v>
      </c>
    </row>
    <row r="6" spans="1:6" x14ac:dyDescent="0.35">
      <c r="A6" s="1"/>
      <c r="B6" s="13">
        <v>4</v>
      </c>
      <c r="C6" t="s">
        <v>469</v>
      </c>
      <c r="D6" s="1">
        <v>1.8266666666666667</v>
      </c>
    </row>
    <row r="7" spans="1:6" x14ac:dyDescent="0.35">
      <c r="A7" s="1"/>
      <c r="B7" s="13">
        <v>5</v>
      </c>
      <c r="C7" t="s">
        <v>305</v>
      </c>
      <c r="D7" s="1">
        <v>1.6666666666666667</v>
      </c>
    </row>
    <row r="8" spans="1:6" x14ac:dyDescent="0.35">
      <c r="A8" s="1"/>
      <c r="B8" s="13">
        <v>6</v>
      </c>
      <c r="C8" t="s">
        <v>471</v>
      </c>
      <c r="D8" s="1">
        <v>1.3866666666666667</v>
      </c>
    </row>
    <row r="9" spans="1:6" x14ac:dyDescent="0.35">
      <c r="A9" s="1"/>
      <c r="B9" s="13">
        <v>7</v>
      </c>
      <c r="C9" t="s">
        <v>470</v>
      </c>
      <c r="D9" s="1">
        <v>1.84</v>
      </c>
    </row>
    <row r="10" spans="1:6" x14ac:dyDescent="0.35">
      <c r="A10" s="1"/>
      <c r="B10" s="13">
        <v>8</v>
      </c>
      <c r="C10" t="s">
        <v>307</v>
      </c>
      <c r="D10" s="1">
        <v>1.0666666666666667</v>
      </c>
    </row>
    <row r="11" spans="1:6" x14ac:dyDescent="0.35">
      <c r="A11" s="1"/>
      <c r="B11" s="13">
        <v>9</v>
      </c>
      <c r="C11" t="s">
        <v>308</v>
      </c>
      <c r="D11" s="1">
        <v>1.6666666666666667</v>
      </c>
    </row>
    <row r="12" spans="1:6" x14ac:dyDescent="0.35">
      <c r="A12" s="1"/>
      <c r="B12" s="13">
        <v>10</v>
      </c>
      <c r="C12" t="s">
        <v>309</v>
      </c>
      <c r="D12" s="1">
        <v>1.84</v>
      </c>
    </row>
    <row r="13" spans="1:6" x14ac:dyDescent="0.35">
      <c r="A13" s="1"/>
      <c r="B13" s="13">
        <v>11</v>
      </c>
      <c r="C13" t="s">
        <v>311</v>
      </c>
      <c r="D13" s="1">
        <v>1.84</v>
      </c>
    </row>
    <row r="14" spans="1:6" x14ac:dyDescent="0.35">
      <c r="A14" s="1"/>
      <c r="B14" s="13">
        <v>12</v>
      </c>
      <c r="C14" t="s">
        <v>313</v>
      </c>
      <c r="D14" s="1">
        <v>1.7333333333333334</v>
      </c>
    </row>
    <row r="15" spans="1:6" x14ac:dyDescent="0.35">
      <c r="A15" s="1"/>
      <c r="B15" s="13">
        <v>13</v>
      </c>
      <c r="C15" t="s">
        <v>541</v>
      </c>
      <c r="D15" s="1">
        <v>1.9466666666666668</v>
      </c>
    </row>
    <row r="16" spans="1:6" x14ac:dyDescent="0.35">
      <c r="A16" s="1"/>
      <c r="B16" s="13">
        <v>14</v>
      </c>
      <c r="C16" t="s">
        <v>472</v>
      </c>
      <c r="D16" s="1">
        <v>1.84</v>
      </c>
    </row>
    <row r="17" spans="1:4" x14ac:dyDescent="0.35">
      <c r="A17" s="1"/>
      <c r="B17" s="13">
        <v>15</v>
      </c>
      <c r="C17" t="s">
        <v>0</v>
      </c>
      <c r="D17" s="1">
        <v>1.8800000000000001</v>
      </c>
    </row>
    <row r="18" spans="1:4" x14ac:dyDescent="0.35">
      <c r="A18" s="1"/>
      <c r="B18" s="13">
        <v>16</v>
      </c>
      <c r="C18" t="s">
        <v>473</v>
      </c>
      <c r="D18" s="1">
        <v>1.4255466666666665</v>
      </c>
    </row>
    <row r="19" spans="1:4" x14ac:dyDescent="0.35">
      <c r="A19" s="1"/>
      <c r="B19" s="13">
        <v>17</v>
      </c>
      <c r="C19" t="s">
        <v>474</v>
      </c>
      <c r="D19" s="1">
        <v>1.9466666666666668</v>
      </c>
    </row>
    <row r="20" spans="1:4" x14ac:dyDescent="0.35">
      <c r="A20" s="1"/>
      <c r="B20" s="13">
        <v>18</v>
      </c>
      <c r="C20" t="s">
        <v>319</v>
      </c>
      <c r="D20" s="1">
        <v>1.8266666666666667</v>
      </c>
    </row>
    <row r="21" spans="1:4" x14ac:dyDescent="0.35">
      <c r="A21" s="1"/>
      <c r="B21" s="13">
        <v>19</v>
      </c>
      <c r="C21" t="s">
        <v>475</v>
      </c>
      <c r="D21" s="1">
        <v>1.6800000000000002</v>
      </c>
    </row>
    <row r="22" spans="1:4" x14ac:dyDescent="0.35">
      <c r="A22" s="1"/>
      <c r="B22" s="13">
        <v>20</v>
      </c>
      <c r="C22" t="s">
        <v>476</v>
      </c>
      <c r="D22" s="1">
        <v>1.7066666666666666</v>
      </c>
    </row>
    <row r="23" spans="1:4" x14ac:dyDescent="0.35">
      <c r="A23" s="1"/>
      <c r="B23" s="13">
        <v>21</v>
      </c>
      <c r="C23" t="s">
        <v>477</v>
      </c>
      <c r="D23" s="1">
        <v>1.8800000000000001</v>
      </c>
    </row>
    <row r="24" spans="1:4" x14ac:dyDescent="0.35">
      <c r="A24" s="1"/>
      <c r="B24" s="13">
        <v>22</v>
      </c>
      <c r="C24" t="s">
        <v>324</v>
      </c>
      <c r="D24" s="1">
        <v>1.8800000000000001</v>
      </c>
    </row>
    <row r="25" spans="1:4" x14ac:dyDescent="0.35">
      <c r="A25" s="1"/>
      <c r="B25" s="13">
        <v>23</v>
      </c>
      <c r="C25" t="s">
        <v>538</v>
      </c>
      <c r="D25" s="1">
        <v>1.8800000000000001</v>
      </c>
    </row>
    <row r="26" spans="1:4" x14ac:dyDescent="0.35">
      <c r="A26" s="1"/>
      <c r="B26" s="13">
        <v>24</v>
      </c>
      <c r="C26" t="s">
        <v>478</v>
      </c>
      <c r="D26" s="1">
        <v>1.8800000000000001</v>
      </c>
    </row>
    <row r="27" spans="1:4" x14ac:dyDescent="0.35">
      <c r="A27" s="1"/>
      <c r="B27" s="13">
        <v>25</v>
      </c>
      <c r="C27" t="s">
        <v>2</v>
      </c>
      <c r="D27" s="1">
        <v>1.7466666666666666</v>
      </c>
    </row>
    <row r="28" spans="1:4" x14ac:dyDescent="0.35">
      <c r="A28" s="1"/>
      <c r="B28" s="13">
        <v>26</v>
      </c>
      <c r="C28" t="s">
        <v>12</v>
      </c>
      <c r="D28" s="1">
        <v>1.4257333333333333</v>
      </c>
    </row>
    <row r="29" spans="1:4" x14ac:dyDescent="0.35">
      <c r="A29" s="1"/>
      <c r="B29" s="13">
        <v>27</v>
      </c>
      <c r="C29" t="s">
        <v>18</v>
      </c>
      <c r="D29" s="1">
        <v>1.28</v>
      </c>
    </row>
    <row r="30" spans="1:4" x14ac:dyDescent="0.35">
      <c r="A30" s="1"/>
      <c r="B30" s="13">
        <v>28</v>
      </c>
      <c r="C30" t="s">
        <v>480</v>
      </c>
      <c r="D30" s="1">
        <v>1.72</v>
      </c>
    </row>
    <row r="31" spans="1:4" x14ac:dyDescent="0.35">
      <c r="A31" s="1"/>
      <c r="B31" s="13">
        <v>29</v>
      </c>
      <c r="C31" t="s">
        <v>330</v>
      </c>
      <c r="D31" s="1">
        <v>1.8266666666666667</v>
      </c>
    </row>
    <row r="32" spans="1:4" x14ac:dyDescent="0.35">
      <c r="A32" s="1"/>
      <c r="B32" s="13">
        <v>30</v>
      </c>
      <c r="C32" t="s">
        <v>332</v>
      </c>
      <c r="D32" s="1">
        <v>1.8933333333333335</v>
      </c>
    </row>
    <row r="33" spans="1:4" x14ac:dyDescent="0.35">
      <c r="A33" s="1"/>
      <c r="B33" s="13">
        <v>31</v>
      </c>
      <c r="C33" t="s">
        <v>333</v>
      </c>
      <c r="D33" s="1">
        <v>1.8533333333333335</v>
      </c>
    </row>
    <row r="34" spans="1:4" x14ac:dyDescent="0.35">
      <c r="A34" s="1"/>
      <c r="B34" s="13">
        <v>32</v>
      </c>
      <c r="C34" t="s">
        <v>282</v>
      </c>
      <c r="D34" s="1">
        <v>1.7066666666666666</v>
      </c>
    </row>
    <row r="35" spans="1:4" x14ac:dyDescent="0.35">
      <c r="A35" s="1"/>
      <c r="B35" s="13">
        <v>33</v>
      </c>
      <c r="C35" t="s">
        <v>336</v>
      </c>
      <c r="D35" s="1">
        <v>1.84</v>
      </c>
    </row>
    <row r="36" spans="1:4" x14ac:dyDescent="0.35">
      <c r="A36" s="1"/>
      <c r="B36" s="13">
        <v>34</v>
      </c>
      <c r="C36" t="s">
        <v>481</v>
      </c>
      <c r="D36" s="1">
        <v>1.28</v>
      </c>
    </row>
    <row r="37" spans="1:4" x14ac:dyDescent="0.35">
      <c r="A37" s="1"/>
      <c r="B37" s="13">
        <v>35</v>
      </c>
      <c r="C37" t="s">
        <v>337</v>
      </c>
      <c r="D37" s="1">
        <v>1.7066666666666666</v>
      </c>
    </row>
    <row r="38" spans="1:4" x14ac:dyDescent="0.35">
      <c r="A38" s="1"/>
      <c r="B38" s="13">
        <v>36</v>
      </c>
      <c r="C38" t="s">
        <v>339</v>
      </c>
      <c r="D38" s="1">
        <v>1.72</v>
      </c>
    </row>
    <row r="39" spans="1:4" x14ac:dyDescent="0.35">
      <c r="A39" s="1"/>
      <c r="B39" s="13">
        <v>37</v>
      </c>
      <c r="C39" t="s">
        <v>479</v>
      </c>
      <c r="D39" s="1">
        <v>1.84</v>
      </c>
    </row>
    <row r="40" spans="1:4" x14ac:dyDescent="0.35">
      <c r="A40" s="1"/>
      <c r="B40" s="13">
        <v>38</v>
      </c>
      <c r="C40" t="s">
        <v>341</v>
      </c>
      <c r="D40" s="1">
        <v>1.5066666666666668</v>
      </c>
    </row>
    <row r="41" spans="1:4" x14ac:dyDescent="0.35">
      <c r="A41" s="1"/>
      <c r="B41" s="13">
        <v>39</v>
      </c>
      <c r="C41" t="s">
        <v>315</v>
      </c>
      <c r="D41" s="1">
        <v>1.1466666666666667</v>
      </c>
    </row>
    <row r="42" spans="1:4" x14ac:dyDescent="0.35">
      <c r="A42" s="1"/>
      <c r="B42" s="13">
        <v>40</v>
      </c>
      <c r="C42" t="s">
        <v>342</v>
      </c>
      <c r="D42" s="1">
        <v>1.3066666666666666</v>
      </c>
    </row>
    <row r="43" spans="1:4" x14ac:dyDescent="0.35">
      <c r="A43" s="1"/>
      <c r="B43" s="13">
        <v>41</v>
      </c>
      <c r="C43" t="s">
        <v>343</v>
      </c>
      <c r="D43" s="1">
        <v>1.8666666666666667</v>
      </c>
    </row>
    <row r="44" spans="1:4" x14ac:dyDescent="0.35">
      <c r="A44" s="1"/>
      <c r="B44" s="13">
        <v>42</v>
      </c>
      <c r="C44" t="s">
        <v>482</v>
      </c>
      <c r="D44" s="1">
        <v>1.84</v>
      </c>
    </row>
    <row r="45" spans="1:4" x14ac:dyDescent="0.35">
      <c r="A45" s="1"/>
      <c r="B45" s="13">
        <v>43</v>
      </c>
      <c r="C45" t="s">
        <v>13</v>
      </c>
      <c r="D45" s="1">
        <v>1.28</v>
      </c>
    </row>
    <row r="46" spans="1:4" x14ac:dyDescent="0.35">
      <c r="A46" s="1"/>
      <c r="B46" s="13">
        <v>44</v>
      </c>
      <c r="C46" t="s">
        <v>7</v>
      </c>
      <c r="D46" s="1">
        <v>1.4257333333333333</v>
      </c>
    </row>
    <row r="47" spans="1:4" x14ac:dyDescent="0.35">
      <c r="A47" s="1"/>
      <c r="B47" s="13">
        <v>45</v>
      </c>
      <c r="C47" t="s">
        <v>10</v>
      </c>
      <c r="D47" s="1">
        <v>1.4257333333333333</v>
      </c>
    </row>
    <row r="48" spans="1:4" x14ac:dyDescent="0.35">
      <c r="A48" s="1"/>
      <c r="B48" s="13">
        <v>46</v>
      </c>
      <c r="C48" t="s">
        <v>14</v>
      </c>
      <c r="D48" s="1">
        <v>1.84</v>
      </c>
    </row>
    <row r="49" spans="1:4" x14ac:dyDescent="0.35">
      <c r="A49" s="1"/>
      <c r="B49" s="13">
        <v>47</v>
      </c>
      <c r="C49" t="s">
        <v>346</v>
      </c>
      <c r="D49" s="1">
        <v>1.4282999999999999</v>
      </c>
    </row>
    <row r="50" spans="1:4" x14ac:dyDescent="0.35">
      <c r="A50" s="1"/>
      <c r="B50" s="13">
        <v>48</v>
      </c>
      <c r="C50" t="s">
        <v>347</v>
      </c>
      <c r="D50" s="1">
        <v>1.2</v>
      </c>
    </row>
    <row r="51" spans="1:4" x14ac:dyDescent="0.35">
      <c r="A51" s="1"/>
      <c r="B51" s="13">
        <v>49</v>
      </c>
      <c r="C51" t="s">
        <v>348</v>
      </c>
      <c r="D51" s="1">
        <v>1.2933333333333332</v>
      </c>
    </row>
    <row r="52" spans="1:4" x14ac:dyDescent="0.35">
      <c r="A52" s="1"/>
      <c r="B52" s="13">
        <v>50</v>
      </c>
      <c r="C52" t="s">
        <v>8</v>
      </c>
      <c r="D52" s="1">
        <v>1.4266666666666667</v>
      </c>
    </row>
    <row r="53" spans="1:4" x14ac:dyDescent="0.35">
      <c r="A53" s="1"/>
      <c r="B53" s="13">
        <v>51</v>
      </c>
      <c r="C53" t="s">
        <v>320</v>
      </c>
      <c r="D53" s="1">
        <v>1.1466666666666667</v>
      </c>
    </row>
    <row r="54" spans="1:4" x14ac:dyDescent="0.35">
      <c r="A54" s="1"/>
      <c r="B54" s="13">
        <v>52</v>
      </c>
      <c r="C54" t="s">
        <v>3</v>
      </c>
      <c r="D54" s="1">
        <v>1.7466666666666666</v>
      </c>
    </row>
    <row r="55" spans="1:4" x14ac:dyDescent="0.35">
      <c r="A55" s="1"/>
      <c r="B55" s="13">
        <v>53</v>
      </c>
      <c r="C55" t="s">
        <v>483</v>
      </c>
      <c r="D55" s="1">
        <v>1.8800000000000001</v>
      </c>
    </row>
    <row r="56" spans="1:4" x14ac:dyDescent="0.35">
      <c r="A56" s="1"/>
      <c r="B56" s="13">
        <v>54</v>
      </c>
      <c r="C56" t="s">
        <v>350</v>
      </c>
      <c r="D56" s="1">
        <v>1.7066666666666666</v>
      </c>
    </row>
    <row r="57" spans="1:4" x14ac:dyDescent="0.35">
      <c r="A57" s="1"/>
      <c r="B57" s="13">
        <v>55</v>
      </c>
      <c r="C57" t="s">
        <v>351</v>
      </c>
      <c r="D57" s="1">
        <v>1.2</v>
      </c>
    </row>
    <row r="58" spans="1:4" x14ac:dyDescent="0.35">
      <c r="A58" s="1"/>
      <c r="B58" s="13">
        <v>56</v>
      </c>
      <c r="C58" t="s">
        <v>484</v>
      </c>
      <c r="D58" s="1">
        <v>1.9466666666666668</v>
      </c>
    </row>
    <row r="59" spans="1:4" x14ac:dyDescent="0.35">
      <c r="A59" s="1"/>
      <c r="B59" s="13">
        <v>57</v>
      </c>
      <c r="C59" t="s">
        <v>485</v>
      </c>
      <c r="D59" s="1">
        <v>1.2</v>
      </c>
    </row>
    <row r="60" spans="1:4" x14ac:dyDescent="0.35">
      <c r="A60" s="1"/>
      <c r="B60" s="13">
        <v>58</v>
      </c>
      <c r="C60" t="s">
        <v>352</v>
      </c>
      <c r="D60" s="1">
        <v>1.43</v>
      </c>
    </row>
    <row r="61" spans="1:4" x14ac:dyDescent="0.35">
      <c r="A61" s="1"/>
      <c r="B61" s="13">
        <v>59</v>
      </c>
      <c r="C61" t="s">
        <v>486</v>
      </c>
      <c r="D61" s="1">
        <v>1.2</v>
      </c>
    </row>
    <row r="62" spans="1:4" x14ac:dyDescent="0.35">
      <c r="A62" s="1"/>
      <c r="B62" s="13">
        <v>60</v>
      </c>
      <c r="C62" t="s">
        <v>318</v>
      </c>
      <c r="D62" s="1">
        <v>1.1466666666666667</v>
      </c>
    </row>
    <row r="63" spans="1:4" x14ac:dyDescent="0.35">
      <c r="A63" s="1"/>
      <c r="B63" s="13">
        <v>61</v>
      </c>
      <c r="C63" t="s">
        <v>355</v>
      </c>
      <c r="D63" s="1">
        <v>1.8533333333333335</v>
      </c>
    </row>
    <row r="64" spans="1:4" x14ac:dyDescent="0.35">
      <c r="A64" s="1"/>
      <c r="B64" s="13">
        <v>62</v>
      </c>
      <c r="C64" t="s">
        <v>356</v>
      </c>
      <c r="D64" s="1">
        <v>1.6666666666666667</v>
      </c>
    </row>
    <row r="65" spans="1:4" x14ac:dyDescent="0.35">
      <c r="A65" s="1"/>
      <c r="B65" s="13">
        <v>63</v>
      </c>
      <c r="C65" t="s">
        <v>322</v>
      </c>
      <c r="D65" s="1">
        <v>1.1466666666666667</v>
      </c>
    </row>
    <row r="66" spans="1:4" x14ac:dyDescent="0.35">
      <c r="A66" s="1"/>
      <c r="B66" s="13">
        <v>64</v>
      </c>
      <c r="C66" t="s">
        <v>321</v>
      </c>
      <c r="D66" s="1">
        <v>1.1466666666666667</v>
      </c>
    </row>
    <row r="67" spans="1:4" x14ac:dyDescent="0.35">
      <c r="A67" s="1"/>
      <c r="B67" s="13">
        <v>65</v>
      </c>
      <c r="C67" t="s">
        <v>329</v>
      </c>
      <c r="D67" s="1">
        <v>1.1466666666666667</v>
      </c>
    </row>
    <row r="68" spans="1:4" x14ac:dyDescent="0.35">
      <c r="A68" s="1"/>
      <c r="B68" s="13">
        <v>66</v>
      </c>
      <c r="C68" t="s">
        <v>316</v>
      </c>
      <c r="D68" s="1">
        <v>1.1466666666666667</v>
      </c>
    </row>
    <row r="69" spans="1:4" x14ac:dyDescent="0.35">
      <c r="A69" s="1"/>
      <c r="B69" s="13">
        <v>67</v>
      </c>
      <c r="C69" t="s">
        <v>358</v>
      </c>
      <c r="D69" s="1">
        <v>1.5866666666666664</v>
      </c>
    </row>
    <row r="70" spans="1:4" x14ac:dyDescent="0.35">
      <c r="A70" s="1"/>
      <c r="B70" s="13">
        <v>68</v>
      </c>
      <c r="C70" t="s">
        <v>335</v>
      </c>
      <c r="D70" s="1">
        <v>1.1866666666666668</v>
      </c>
    </row>
    <row r="71" spans="1:4" x14ac:dyDescent="0.35">
      <c r="A71" s="1"/>
      <c r="B71" s="13">
        <v>69</v>
      </c>
      <c r="C71" t="s">
        <v>6</v>
      </c>
      <c r="D71" s="1">
        <v>1.6800000000000002</v>
      </c>
    </row>
    <row r="72" spans="1:4" x14ac:dyDescent="0.35">
      <c r="A72" s="1"/>
      <c r="B72" s="13">
        <v>70</v>
      </c>
      <c r="C72" t="s">
        <v>487</v>
      </c>
      <c r="D72" s="1">
        <v>1.7866666666666668</v>
      </c>
    </row>
    <row r="73" spans="1:4" x14ac:dyDescent="0.35">
      <c r="A73" s="1"/>
      <c r="B73" s="13">
        <v>71</v>
      </c>
      <c r="C73" t="s">
        <v>361</v>
      </c>
      <c r="D73" s="1">
        <v>1.6933333333333334</v>
      </c>
    </row>
    <row r="74" spans="1:4" x14ac:dyDescent="0.35">
      <c r="A74" s="1"/>
      <c r="B74" s="13">
        <v>72</v>
      </c>
      <c r="C74" t="s">
        <v>293</v>
      </c>
      <c r="D74" s="1">
        <v>1.7200000000000015</v>
      </c>
    </row>
    <row r="75" spans="1:4" x14ac:dyDescent="0.35">
      <c r="A75" s="1"/>
      <c r="B75" s="13">
        <v>73</v>
      </c>
      <c r="C75" t="s">
        <v>294</v>
      </c>
      <c r="D75" s="1">
        <v>1.7466666666666666</v>
      </c>
    </row>
    <row r="76" spans="1:4" x14ac:dyDescent="0.35">
      <c r="A76" s="1"/>
      <c r="B76" s="13">
        <v>74</v>
      </c>
      <c r="C76" t="s">
        <v>467</v>
      </c>
      <c r="D76" s="1">
        <v>1.4282300000000001</v>
      </c>
    </row>
    <row r="77" spans="1:4" x14ac:dyDescent="0.35">
      <c r="A77" s="1"/>
      <c r="B77" s="13">
        <v>75</v>
      </c>
      <c r="C77" t="s">
        <v>283</v>
      </c>
      <c r="D77" s="1">
        <v>1.2266666666666666</v>
      </c>
    </row>
    <row r="78" spans="1:4" x14ac:dyDescent="0.35">
      <c r="A78" s="1"/>
      <c r="B78" s="13">
        <v>76</v>
      </c>
      <c r="C78" t="s">
        <v>364</v>
      </c>
      <c r="D78" s="1">
        <v>1.72</v>
      </c>
    </row>
    <row r="79" spans="1:4" x14ac:dyDescent="0.35">
      <c r="A79" s="1"/>
      <c r="B79" s="13">
        <v>77</v>
      </c>
      <c r="C79" t="s">
        <v>365</v>
      </c>
      <c r="D79" s="1">
        <v>2</v>
      </c>
    </row>
    <row r="80" spans="1:4" x14ac:dyDescent="0.35">
      <c r="A80" s="1"/>
      <c r="B80" s="13">
        <v>78</v>
      </c>
      <c r="C80" t="s">
        <v>366</v>
      </c>
      <c r="D80" s="1">
        <v>1.7066666666666666</v>
      </c>
    </row>
    <row r="81" spans="1:4" x14ac:dyDescent="0.35">
      <c r="A81" s="1"/>
      <c r="B81" s="13">
        <v>79</v>
      </c>
      <c r="C81" t="s">
        <v>488</v>
      </c>
      <c r="D81" s="1">
        <v>1.7466666666666666</v>
      </c>
    </row>
    <row r="82" spans="1:4" x14ac:dyDescent="0.35">
      <c r="A82" s="1"/>
      <c r="B82" s="13">
        <v>80</v>
      </c>
      <c r="C82" t="s">
        <v>1</v>
      </c>
      <c r="D82" s="1">
        <v>1.8666666666666667</v>
      </c>
    </row>
    <row r="83" spans="1:4" x14ac:dyDescent="0.35">
      <c r="A83" s="1"/>
      <c r="B83" s="13">
        <v>81</v>
      </c>
      <c r="C83" t="s">
        <v>369</v>
      </c>
      <c r="D83" s="1">
        <v>1.7066666666666666</v>
      </c>
    </row>
    <row r="84" spans="1:4" x14ac:dyDescent="0.35">
      <c r="A84" s="1"/>
      <c r="B84" s="13">
        <v>82</v>
      </c>
      <c r="C84" t="s">
        <v>466</v>
      </c>
      <c r="D84" s="1">
        <v>1.8800000000000001</v>
      </c>
    </row>
    <row r="85" spans="1:4" x14ac:dyDescent="0.35">
      <c r="A85" s="1"/>
      <c r="B85" s="13">
        <v>83</v>
      </c>
      <c r="C85" t="s">
        <v>371</v>
      </c>
      <c r="D85" s="1">
        <v>1.92</v>
      </c>
    </row>
    <row r="86" spans="1:4" x14ac:dyDescent="0.35">
      <c r="A86" s="1"/>
      <c r="B86" s="13">
        <v>84</v>
      </c>
      <c r="C86" t="s">
        <v>372</v>
      </c>
      <c r="D86" s="1">
        <v>1.7066666666666666</v>
      </c>
    </row>
    <row r="87" spans="1:4" x14ac:dyDescent="0.35">
      <c r="A87" s="1"/>
      <c r="B87" s="13">
        <v>85</v>
      </c>
      <c r="C87" t="s">
        <v>489</v>
      </c>
      <c r="D87" s="1">
        <v>1.9466666666666668</v>
      </c>
    </row>
    <row r="88" spans="1:4" x14ac:dyDescent="0.35">
      <c r="A88" s="1"/>
      <c r="B88" s="13">
        <v>86</v>
      </c>
      <c r="C88" t="s">
        <v>374</v>
      </c>
      <c r="D88" s="1">
        <v>1.6800000000000002</v>
      </c>
    </row>
    <row r="89" spans="1:4" x14ac:dyDescent="0.35">
      <c r="A89" s="1"/>
      <c r="B89" s="13">
        <v>87</v>
      </c>
      <c r="C89" t="s">
        <v>376</v>
      </c>
      <c r="D89" s="1">
        <v>1.7066666666666666</v>
      </c>
    </row>
    <row r="90" spans="1:4" x14ac:dyDescent="0.35">
      <c r="A90" s="1"/>
      <c r="B90" s="13">
        <v>88</v>
      </c>
      <c r="C90" t="s">
        <v>378</v>
      </c>
      <c r="D90" s="1">
        <v>1.9733333333333336</v>
      </c>
    </row>
    <row r="91" spans="1:4" x14ac:dyDescent="0.35">
      <c r="A91" s="1"/>
      <c r="B91" s="13">
        <v>89</v>
      </c>
      <c r="C91" t="s">
        <v>360</v>
      </c>
      <c r="D91" s="1">
        <v>1.2133333333333334</v>
      </c>
    </row>
    <row r="92" spans="1:4" x14ac:dyDescent="0.35">
      <c r="A92" s="1"/>
      <c r="B92" s="13">
        <v>90</v>
      </c>
      <c r="C92" t="s">
        <v>468</v>
      </c>
      <c r="D92" s="1">
        <v>1.7066666666666666</v>
      </c>
    </row>
    <row r="93" spans="1:4" x14ac:dyDescent="0.35">
      <c r="A93" s="1"/>
      <c r="B93" s="13">
        <v>91</v>
      </c>
      <c r="C93" t="s">
        <v>379</v>
      </c>
      <c r="D93" s="1">
        <v>1.4266666666666667</v>
      </c>
    </row>
    <row r="94" spans="1:4" x14ac:dyDescent="0.35">
      <c r="A94" s="1"/>
      <c r="B94" s="13">
        <v>92</v>
      </c>
      <c r="C94" s="10" t="s">
        <v>380</v>
      </c>
      <c r="D94" s="1">
        <v>1.96</v>
      </c>
    </row>
    <row r="95" spans="1:4" x14ac:dyDescent="0.35">
      <c r="A95" s="1"/>
      <c r="B95" s="13">
        <v>93</v>
      </c>
      <c r="C95" t="s">
        <v>490</v>
      </c>
      <c r="D95" s="1">
        <v>1.4933333333333334</v>
      </c>
    </row>
    <row r="96" spans="1:4" x14ac:dyDescent="0.35">
      <c r="A96" s="1"/>
      <c r="B96" s="13">
        <v>94</v>
      </c>
      <c r="C96" t="s">
        <v>491</v>
      </c>
      <c r="D96" s="1">
        <v>1.6933333333333334</v>
      </c>
    </row>
    <row r="97" spans="1:4" x14ac:dyDescent="0.35">
      <c r="A97" s="1"/>
      <c r="B97" s="13">
        <v>95</v>
      </c>
      <c r="C97" t="s">
        <v>382</v>
      </c>
      <c r="D97" s="1">
        <v>1.4266666666666667</v>
      </c>
    </row>
    <row r="98" spans="1:4" x14ac:dyDescent="0.35">
      <c r="A98" s="1"/>
      <c r="B98" s="13">
        <v>96</v>
      </c>
      <c r="C98" t="s">
        <v>492</v>
      </c>
      <c r="D98" s="1">
        <v>1.2</v>
      </c>
    </row>
    <row r="99" spans="1:4" x14ac:dyDescent="0.35">
      <c r="A99" s="1"/>
      <c r="B99" s="13">
        <v>97</v>
      </c>
      <c r="C99" t="s">
        <v>493</v>
      </c>
      <c r="D99" s="1">
        <v>1.8800000000000001</v>
      </c>
    </row>
    <row r="100" spans="1:4" x14ac:dyDescent="0.35">
      <c r="A100" s="1"/>
      <c r="B100" s="13">
        <v>98</v>
      </c>
      <c r="C100" t="s">
        <v>284</v>
      </c>
      <c r="D100" s="1">
        <v>1.8266666666666667</v>
      </c>
    </row>
    <row r="101" spans="1:4" x14ac:dyDescent="0.35">
      <c r="A101" s="1"/>
      <c r="B101" s="13">
        <v>99</v>
      </c>
      <c r="C101" t="s">
        <v>383</v>
      </c>
      <c r="D101" s="1">
        <v>1.8800000000000001</v>
      </c>
    </row>
    <row r="102" spans="1:4" x14ac:dyDescent="0.35">
      <c r="A102" s="1"/>
      <c r="B102" s="13">
        <v>100</v>
      </c>
      <c r="C102" t="s">
        <v>385</v>
      </c>
      <c r="D102" s="1">
        <v>1.4266666666666667</v>
      </c>
    </row>
    <row r="103" spans="1:4" x14ac:dyDescent="0.35">
      <c r="A103" s="1"/>
      <c r="B103" s="13">
        <v>101</v>
      </c>
      <c r="C103" t="s">
        <v>387</v>
      </c>
      <c r="D103" s="1">
        <v>1.7733333333333334</v>
      </c>
    </row>
    <row r="104" spans="1:4" x14ac:dyDescent="0.35">
      <c r="A104" s="1"/>
      <c r="B104" s="13">
        <v>102</v>
      </c>
      <c r="C104" t="s">
        <v>494</v>
      </c>
      <c r="D104" s="1">
        <v>1.5866666666666664</v>
      </c>
    </row>
    <row r="105" spans="1:4" x14ac:dyDescent="0.35">
      <c r="A105" s="1"/>
      <c r="B105" s="13">
        <v>103</v>
      </c>
      <c r="C105" t="s">
        <v>390</v>
      </c>
      <c r="D105" s="1">
        <v>1.9333333333333333</v>
      </c>
    </row>
    <row r="106" spans="1:4" x14ac:dyDescent="0.35">
      <c r="A106" s="1"/>
      <c r="B106" s="13">
        <v>104</v>
      </c>
      <c r="C106" t="s">
        <v>495</v>
      </c>
      <c r="D106" s="1">
        <v>1.72</v>
      </c>
    </row>
    <row r="107" spans="1:4" x14ac:dyDescent="0.35">
      <c r="A107" s="1"/>
      <c r="B107" s="13">
        <v>105</v>
      </c>
      <c r="C107" t="s">
        <v>496</v>
      </c>
      <c r="D107" s="1">
        <v>1.72</v>
      </c>
    </row>
    <row r="108" spans="1:4" x14ac:dyDescent="0.35">
      <c r="A108" s="1"/>
      <c r="B108" s="13">
        <v>106</v>
      </c>
      <c r="C108" t="s">
        <v>393</v>
      </c>
      <c r="D108" s="1">
        <v>1.8800000000000001</v>
      </c>
    </row>
    <row r="109" spans="1:4" x14ac:dyDescent="0.35">
      <c r="A109" s="1"/>
      <c r="B109" s="13">
        <v>107</v>
      </c>
      <c r="C109" t="s">
        <v>438</v>
      </c>
      <c r="D109" s="1">
        <v>1.7200000000000015</v>
      </c>
    </row>
    <row r="110" spans="1:4" x14ac:dyDescent="0.35">
      <c r="A110" s="1"/>
      <c r="B110" s="13">
        <v>108</v>
      </c>
      <c r="C110" t="s">
        <v>349</v>
      </c>
      <c r="D110" s="1">
        <v>1.2</v>
      </c>
    </row>
    <row r="111" spans="1:4" x14ac:dyDescent="0.35">
      <c r="A111" s="1"/>
      <c r="B111" s="13">
        <v>109</v>
      </c>
      <c r="C111" t="s">
        <v>439</v>
      </c>
      <c r="D111" s="1">
        <v>1.84</v>
      </c>
    </row>
    <row r="112" spans="1:4" x14ac:dyDescent="0.35">
      <c r="A112" s="1"/>
      <c r="B112" s="13">
        <v>110</v>
      </c>
      <c r="C112" t="s">
        <v>325</v>
      </c>
      <c r="D112" s="1">
        <v>1.1466666666666667</v>
      </c>
    </row>
    <row r="113" spans="1:4" x14ac:dyDescent="0.35">
      <c r="A113" s="1"/>
      <c r="B113" s="13">
        <v>111</v>
      </c>
      <c r="C113" t="s">
        <v>326</v>
      </c>
      <c r="D113" s="1">
        <v>1.1466666666666667</v>
      </c>
    </row>
    <row r="114" spans="1:4" x14ac:dyDescent="0.35">
      <c r="A114" s="1"/>
      <c r="B114" s="13">
        <v>112</v>
      </c>
      <c r="C114" t="s">
        <v>397</v>
      </c>
      <c r="D114" s="1">
        <v>1.5866666666666664</v>
      </c>
    </row>
    <row r="115" spans="1:4" x14ac:dyDescent="0.35">
      <c r="A115" s="1"/>
      <c r="B115" s="13">
        <v>113</v>
      </c>
      <c r="C115" t="s">
        <v>497</v>
      </c>
      <c r="D115" s="1">
        <v>1.7733333333333334</v>
      </c>
    </row>
    <row r="116" spans="1:4" x14ac:dyDescent="0.35">
      <c r="A116" s="1"/>
      <c r="B116" s="13">
        <v>114</v>
      </c>
      <c r="C116" t="s">
        <v>498</v>
      </c>
      <c r="D116" s="1">
        <v>1.2</v>
      </c>
    </row>
    <row r="117" spans="1:4" x14ac:dyDescent="0.35">
      <c r="A117" s="1"/>
      <c r="B117" s="13">
        <v>115</v>
      </c>
      <c r="C117" t="s">
        <v>323</v>
      </c>
      <c r="D117" s="1">
        <v>1.1466666666666667</v>
      </c>
    </row>
    <row r="118" spans="1:4" x14ac:dyDescent="0.35">
      <c r="A118" s="1"/>
      <c r="B118" s="13">
        <v>116</v>
      </c>
      <c r="C118" t="s">
        <v>440</v>
      </c>
      <c r="D118" s="1">
        <v>1.4</v>
      </c>
    </row>
    <row r="119" spans="1:4" x14ac:dyDescent="0.35">
      <c r="A119" s="1"/>
      <c r="B119" s="13">
        <v>117</v>
      </c>
      <c r="C119" t="s">
        <v>441</v>
      </c>
      <c r="D119" s="1">
        <v>1.24</v>
      </c>
    </row>
    <row r="120" spans="1:4" x14ac:dyDescent="0.35">
      <c r="A120" s="1"/>
      <c r="B120" s="13">
        <v>118</v>
      </c>
      <c r="C120" t="s">
        <v>399</v>
      </c>
      <c r="D120" s="1">
        <v>1.3066666666666666</v>
      </c>
    </row>
    <row r="121" spans="1:4" x14ac:dyDescent="0.35">
      <c r="A121" s="1"/>
      <c r="B121" s="13">
        <v>119</v>
      </c>
      <c r="C121" t="s">
        <v>442</v>
      </c>
      <c r="D121" s="1">
        <v>1.3066666666666666</v>
      </c>
    </row>
    <row r="122" spans="1:4" x14ac:dyDescent="0.35">
      <c r="A122" s="1"/>
      <c r="B122" s="13">
        <v>120</v>
      </c>
      <c r="C122" t="s">
        <v>401</v>
      </c>
      <c r="D122" s="1">
        <v>1.6933333333333334</v>
      </c>
    </row>
    <row r="123" spans="1:4" x14ac:dyDescent="0.35">
      <c r="A123" s="1"/>
      <c r="B123" s="13">
        <v>121</v>
      </c>
      <c r="C123" t="s">
        <v>392</v>
      </c>
      <c r="D123" s="1">
        <v>1.3733333333333333</v>
      </c>
    </row>
    <row r="124" spans="1:4" x14ac:dyDescent="0.35">
      <c r="A124" s="1"/>
      <c r="B124" s="13">
        <v>122</v>
      </c>
      <c r="C124" t="s">
        <v>443</v>
      </c>
      <c r="D124" s="1">
        <v>1.7066666666666666</v>
      </c>
    </row>
    <row r="125" spans="1:4" x14ac:dyDescent="0.35">
      <c r="A125" s="1"/>
      <c r="B125" s="13">
        <v>123</v>
      </c>
      <c r="C125" t="s">
        <v>444</v>
      </c>
      <c r="D125" s="1">
        <v>1.4266666666666667</v>
      </c>
    </row>
    <row r="126" spans="1:4" x14ac:dyDescent="0.35">
      <c r="A126" s="1"/>
      <c r="B126" s="13">
        <v>124</v>
      </c>
      <c r="C126" t="s">
        <v>295</v>
      </c>
      <c r="D126" s="1">
        <v>1.28</v>
      </c>
    </row>
    <row r="127" spans="1:4" x14ac:dyDescent="0.35">
      <c r="A127" s="1"/>
      <c r="B127" s="13">
        <v>125</v>
      </c>
      <c r="C127" t="s">
        <v>403</v>
      </c>
      <c r="D127" s="1">
        <v>1.84</v>
      </c>
    </row>
    <row r="128" spans="1:4" x14ac:dyDescent="0.35">
      <c r="A128" s="1"/>
      <c r="B128" s="13">
        <v>126</v>
      </c>
      <c r="C128" t="s">
        <v>404</v>
      </c>
      <c r="D128" s="1">
        <v>1.84</v>
      </c>
    </row>
    <row r="129" spans="1:4" x14ac:dyDescent="0.35">
      <c r="A129" s="1"/>
      <c r="B129" s="13">
        <v>127</v>
      </c>
      <c r="C129" t="s">
        <v>405</v>
      </c>
      <c r="D129" s="1">
        <v>1.84</v>
      </c>
    </row>
    <row r="130" spans="1:4" x14ac:dyDescent="0.35">
      <c r="A130" s="1"/>
      <c r="B130" s="13">
        <v>128</v>
      </c>
      <c r="C130" t="s">
        <v>407</v>
      </c>
      <c r="D130" s="1">
        <v>1.5066666666666668</v>
      </c>
    </row>
    <row r="131" spans="1:4" x14ac:dyDescent="0.35">
      <c r="A131" s="1"/>
      <c r="B131" s="13">
        <v>129</v>
      </c>
      <c r="C131" t="s">
        <v>362</v>
      </c>
      <c r="D131" s="1">
        <v>1.2266666666666666</v>
      </c>
    </row>
    <row r="132" spans="1:4" x14ac:dyDescent="0.35">
      <c r="A132" s="1"/>
      <c r="B132" s="13">
        <v>130</v>
      </c>
      <c r="C132" t="s">
        <v>408</v>
      </c>
      <c r="D132" s="1">
        <v>1.8266666666666667</v>
      </c>
    </row>
    <row r="133" spans="1:4" x14ac:dyDescent="0.35">
      <c r="A133" s="1"/>
      <c r="B133" s="13">
        <v>131</v>
      </c>
      <c r="C133" t="s">
        <v>409</v>
      </c>
      <c r="D133" s="1">
        <v>1.8133333333333332</v>
      </c>
    </row>
    <row r="134" spans="1:4" x14ac:dyDescent="0.35">
      <c r="A134" s="1"/>
      <c r="B134" s="13">
        <v>132</v>
      </c>
      <c r="C134" t="s">
        <v>306</v>
      </c>
      <c r="D134" s="1">
        <v>1.1200000000000001</v>
      </c>
    </row>
    <row r="135" spans="1:4" x14ac:dyDescent="0.35">
      <c r="A135" s="1"/>
      <c r="B135" s="13">
        <v>133</v>
      </c>
      <c r="C135" t="s">
        <v>445</v>
      </c>
      <c r="D135" s="1">
        <v>1.4266666666666667</v>
      </c>
    </row>
    <row r="136" spans="1:4" x14ac:dyDescent="0.35">
      <c r="A136" s="1"/>
      <c r="B136" s="13">
        <v>134</v>
      </c>
      <c r="C136" t="s">
        <v>384</v>
      </c>
      <c r="D136" s="1">
        <v>1.3066666666666666</v>
      </c>
    </row>
    <row r="137" spans="1:4" x14ac:dyDescent="0.35">
      <c r="A137" s="1"/>
      <c r="B137" s="13">
        <v>135</v>
      </c>
      <c r="C137" t="s">
        <v>446</v>
      </c>
      <c r="D137" s="1">
        <v>1.4</v>
      </c>
    </row>
    <row r="138" spans="1:4" x14ac:dyDescent="0.35">
      <c r="A138" s="1"/>
      <c r="B138" s="13">
        <v>136</v>
      </c>
      <c r="C138" t="s">
        <v>499</v>
      </c>
      <c r="D138" s="1">
        <v>1.8800000000000001</v>
      </c>
    </row>
    <row r="139" spans="1:4" x14ac:dyDescent="0.35">
      <c r="A139" s="1"/>
      <c r="B139" s="13">
        <v>137</v>
      </c>
      <c r="C139" t="s">
        <v>447</v>
      </c>
      <c r="D139" s="1">
        <v>1.3466666666666667</v>
      </c>
    </row>
    <row r="140" spans="1:4" x14ac:dyDescent="0.35">
      <c r="A140" s="1"/>
      <c r="B140" s="13">
        <v>138</v>
      </c>
      <c r="C140" t="s">
        <v>500</v>
      </c>
      <c r="D140" s="1">
        <v>1.56</v>
      </c>
    </row>
    <row r="141" spans="1:4" x14ac:dyDescent="0.35">
      <c r="A141" s="1"/>
      <c r="B141" s="13">
        <v>139</v>
      </c>
      <c r="C141" t="s">
        <v>501</v>
      </c>
      <c r="D141" s="1">
        <v>1.56</v>
      </c>
    </row>
    <row r="142" spans="1:4" x14ac:dyDescent="0.35">
      <c r="A142" s="1"/>
      <c r="B142" s="13">
        <v>140</v>
      </c>
      <c r="C142" t="s">
        <v>448</v>
      </c>
      <c r="D142" s="1">
        <v>1.1866666666666668</v>
      </c>
    </row>
    <row r="143" spans="1:4" x14ac:dyDescent="0.35">
      <c r="A143" s="1"/>
      <c r="B143" s="13">
        <v>141</v>
      </c>
      <c r="C143" t="s">
        <v>327</v>
      </c>
      <c r="D143" s="1">
        <v>1.1466666666666667</v>
      </c>
    </row>
    <row r="144" spans="1:4" x14ac:dyDescent="0.35">
      <c r="A144" s="1"/>
      <c r="B144" s="13">
        <v>142</v>
      </c>
      <c r="C144" t="s">
        <v>368</v>
      </c>
      <c r="D144" s="1">
        <v>1.2266666666666666</v>
      </c>
    </row>
    <row r="145" spans="1:6" x14ac:dyDescent="0.35">
      <c r="A145" s="1"/>
      <c r="B145" s="13">
        <v>143</v>
      </c>
      <c r="C145" t="s">
        <v>414</v>
      </c>
      <c r="D145" s="1">
        <v>1.56</v>
      </c>
    </row>
    <row r="146" spans="1:6" x14ac:dyDescent="0.35">
      <c r="A146" s="1"/>
      <c r="B146" s="13">
        <v>144</v>
      </c>
      <c r="C146" t="s">
        <v>449</v>
      </c>
      <c r="D146" s="1">
        <v>1.7466666666666666</v>
      </c>
    </row>
    <row r="147" spans="1:6" x14ac:dyDescent="0.35">
      <c r="A147" s="1"/>
      <c r="B147" s="13">
        <v>145</v>
      </c>
      <c r="C147" t="s">
        <v>285</v>
      </c>
      <c r="D147" s="1">
        <v>1.7066666666666666</v>
      </c>
    </row>
    <row r="148" spans="1:6" x14ac:dyDescent="0.35">
      <c r="A148" s="1"/>
      <c r="B148" s="13">
        <v>146</v>
      </c>
      <c r="C148" t="s">
        <v>450</v>
      </c>
      <c r="D148" s="1">
        <v>1.2</v>
      </c>
    </row>
    <row r="149" spans="1:6" x14ac:dyDescent="0.35">
      <c r="A149" s="1"/>
      <c r="B149" s="13">
        <v>147</v>
      </c>
      <c r="C149" t="s">
        <v>381</v>
      </c>
      <c r="D149" s="1">
        <v>1.2933333333333332</v>
      </c>
    </row>
    <row r="150" spans="1:6" x14ac:dyDescent="0.35">
      <c r="A150" s="1"/>
      <c r="B150" s="13">
        <v>148</v>
      </c>
      <c r="C150" t="s">
        <v>451</v>
      </c>
      <c r="D150" s="1">
        <v>1.0799999999999998</v>
      </c>
    </row>
    <row r="151" spans="1:6" x14ac:dyDescent="0.35">
      <c r="A151" s="1"/>
      <c r="B151" s="13">
        <v>149</v>
      </c>
      <c r="C151" t="s">
        <v>452</v>
      </c>
      <c r="D151" s="1">
        <v>1.0799999999999998</v>
      </c>
    </row>
    <row r="152" spans="1:6" x14ac:dyDescent="0.35">
      <c r="A152" s="1"/>
      <c r="B152" s="13">
        <v>150</v>
      </c>
      <c r="C152" t="s">
        <v>298</v>
      </c>
      <c r="D152" s="1">
        <v>1.8666666666666667</v>
      </c>
    </row>
    <row r="153" spans="1:6" x14ac:dyDescent="0.35">
      <c r="A153" s="1"/>
      <c r="B153" s="13">
        <v>151</v>
      </c>
      <c r="C153" t="s">
        <v>363</v>
      </c>
      <c r="D153" s="1">
        <v>1.4266666666666667</v>
      </c>
    </row>
    <row r="154" spans="1:6" x14ac:dyDescent="0.35">
      <c r="A154" s="1"/>
      <c r="B154" s="13">
        <v>152</v>
      </c>
      <c r="C154" t="s">
        <v>502</v>
      </c>
      <c r="D154" s="1">
        <v>1.28</v>
      </c>
    </row>
    <row r="155" spans="1:6" x14ac:dyDescent="0.35">
      <c r="A155" s="1"/>
      <c r="B155" s="13">
        <v>153</v>
      </c>
      <c r="C155" t="s">
        <v>503</v>
      </c>
      <c r="D155" s="1">
        <v>1.2</v>
      </c>
      <c r="F155" t="s">
        <v>504</v>
      </c>
    </row>
    <row r="156" spans="1:6" x14ac:dyDescent="0.35">
      <c r="A156" s="1"/>
      <c r="B156" s="13">
        <v>154</v>
      </c>
      <c r="C156" t="s">
        <v>505</v>
      </c>
      <c r="D156" s="1">
        <v>1.6400000000000001</v>
      </c>
    </row>
    <row r="157" spans="1:6" x14ac:dyDescent="0.35">
      <c r="A157" s="1"/>
      <c r="B157" s="13">
        <v>155</v>
      </c>
      <c r="C157" t="s">
        <v>506</v>
      </c>
      <c r="D157" s="1">
        <v>1.2266666666666666</v>
      </c>
    </row>
    <row r="158" spans="1:6" x14ac:dyDescent="0.35">
      <c r="A158" s="1"/>
      <c r="B158" s="13">
        <v>156</v>
      </c>
      <c r="C158" t="s">
        <v>507</v>
      </c>
      <c r="D158" s="1">
        <v>1.6133333333333333</v>
      </c>
    </row>
    <row r="159" spans="1:6" x14ac:dyDescent="0.35">
      <c r="A159" s="1"/>
      <c r="B159" s="13">
        <v>157</v>
      </c>
      <c r="C159" t="s">
        <v>398</v>
      </c>
      <c r="D159" s="1">
        <v>1.4266666666666667</v>
      </c>
    </row>
    <row r="160" spans="1:6" x14ac:dyDescent="0.35">
      <c r="A160" s="1"/>
      <c r="B160" s="13">
        <v>158</v>
      </c>
      <c r="C160" t="s">
        <v>508</v>
      </c>
      <c r="D160" s="1">
        <v>1.2</v>
      </c>
      <c r="F160" t="s">
        <v>509</v>
      </c>
    </row>
    <row r="161" spans="1:6" x14ac:dyDescent="0.35">
      <c r="A161" s="1"/>
      <c r="B161" s="13">
        <v>159</v>
      </c>
      <c r="C161" t="s">
        <v>453</v>
      </c>
      <c r="D161" s="1">
        <v>1.2</v>
      </c>
    </row>
    <row r="162" spans="1:6" x14ac:dyDescent="0.35">
      <c r="A162" s="1"/>
      <c r="B162" s="13">
        <v>160</v>
      </c>
      <c r="C162" t="s">
        <v>510</v>
      </c>
      <c r="D162" s="1">
        <v>1.2</v>
      </c>
      <c r="F162" t="s">
        <v>511</v>
      </c>
    </row>
    <row r="163" spans="1:6" x14ac:dyDescent="0.35">
      <c r="A163" s="1"/>
      <c r="B163" s="13">
        <v>161</v>
      </c>
      <c r="C163" t="s">
        <v>454</v>
      </c>
      <c r="D163" s="1">
        <v>1.1866666666666668</v>
      </c>
    </row>
    <row r="164" spans="1:6" x14ac:dyDescent="0.35">
      <c r="A164" s="1"/>
      <c r="B164" s="13">
        <v>162</v>
      </c>
      <c r="C164" t="s">
        <v>512</v>
      </c>
      <c r="D164" s="1">
        <v>1.6133333333333333</v>
      </c>
    </row>
    <row r="165" spans="1:6" x14ac:dyDescent="0.35">
      <c r="A165" s="1"/>
      <c r="B165" s="13">
        <v>163</v>
      </c>
      <c r="C165" t="s">
        <v>418</v>
      </c>
      <c r="D165" s="1">
        <v>1.7466666666666666</v>
      </c>
    </row>
    <row r="166" spans="1:6" x14ac:dyDescent="0.35">
      <c r="A166" s="1"/>
      <c r="B166" s="13">
        <v>164</v>
      </c>
      <c r="C166" t="s">
        <v>419</v>
      </c>
      <c r="D166" s="1">
        <v>1.9466666666666668</v>
      </c>
    </row>
    <row r="167" spans="1:6" x14ac:dyDescent="0.35">
      <c r="A167" s="1"/>
      <c r="B167" s="13">
        <v>165</v>
      </c>
      <c r="C167" t="s">
        <v>394</v>
      </c>
      <c r="D167" s="1">
        <v>1.3866666666666667</v>
      </c>
    </row>
    <row r="168" spans="1:6" x14ac:dyDescent="0.35">
      <c r="A168" s="1"/>
      <c r="B168" s="13">
        <v>166</v>
      </c>
      <c r="C168" t="s">
        <v>455</v>
      </c>
      <c r="D168" s="1">
        <v>1.3866666666666667</v>
      </c>
    </row>
    <row r="169" spans="1:6" x14ac:dyDescent="0.35">
      <c r="A169" s="1"/>
      <c r="B169" s="13">
        <v>167</v>
      </c>
      <c r="C169" t="s">
        <v>456</v>
      </c>
      <c r="D169" s="1">
        <v>1.1866666666666668</v>
      </c>
    </row>
    <row r="170" spans="1:6" x14ac:dyDescent="0.35">
      <c r="A170" s="1"/>
      <c r="B170" s="13">
        <v>168</v>
      </c>
      <c r="C170" t="s">
        <v>415</v>
      </c>
      <c r="D170" s="1">
        <v>1.56</v>
      </c>
    </row>
    <row r="171" spans="1:6" x14ac:dyDescent="0.35">
      <c r="A171" s="1"/>
      <c r="B171" s="13">
        <v>169</v>
      </c>
      <c r="C171" t="s">
        <v>304</v>
      </c>
      <c r="D171" s="1">
        <v>1.0799999999999998</v>
      </c>
    </row>
    <row r="172" spans="1:6" x14ac:dyDescent="0.35">
      <c r="A172" s="1"/>
      <c r="B172" s="13">
        <v>170</v>
      </c>
      <c r="C172" t="s">
        <v>328</v>
      </c>
      <c r="D172" s="1">
        <v>1.1466666666666667</v>
      </c>
    </row>
    <row r="173" spans="1:6" x14ac:dyDescent="0.35">
      <c r="A173" s="1"/>
      <c r="B173" s="13">
        <v>171</v>
      </c>
      <c r="C173" t="s">
        <v>457</v>
      </c>
      <c r="D173" s="1">
        <v>1.1866666666666668</v>
      </c>
    </row>
    <row r="174" spans="1:6" x14ac:dyDescent="0.35">
      <c r="A174" s="1"/>
      <c r="B174" s="13">
        <v>172</v>
      </c>
      <c r="C174" t="s">
        <v>286</v>
      </c>
      <c r="D174" s="1">
        <v>1.7066666666666666</v>
      </c>
    </row>
    <row r="175" spans="1:6" x14ac:dyDescent="0.35">
      <c r="A175" s="1"/>
      <c r="B175" s="13">
        <v>173</v>
      </c>
      <c r="C175" t="s">
        <v>345</v>
      </c>
      <c r="D175" s="1">
        <v>1.1866666666666668</v>
      </c>
    </row>
    <row r="176" spans="1:6" x14ac:dyDescent="0.35">
      <c r="A176" s="1"/>
      <c r="B176" s="13">
        <v>174</v>
      </c>
      <c r="C176" t="s">
        <v>458</v>
      </c>
      <c r="D176" s="1">
        <v>1.1866666666666668</v>
      </c>
    </row>
    <row r="177" spans="1:6" x14ac:dyDescent="0.35">
      <c r="A177" s="1"/>
      <c r="B177" s="13">
        <v>175</v>
      </c>
      <c r="C177" t="s">
        <v>417</v>
      </c>
      <c r="D177" s="1">
        <v>1.6400000000000001</v>
      </c>
    </row>
    <row r="178" spans="1:6" x14ac:dyDescent="0.35">
      <c r="A178" s="1"/>
      <c r="B178" s="13">
        <v>176</v>
      </c>
      <c r="C178" t="s">
        <v>459</v>
      </c>
      <c r="D178" s="1">
        <v>1.1466666666666667</v>
      </c>
    </row>
    <row r="179" spans="1:6" x14ac:dyDescent="0.35">
      <c r="A179" s="1"/>
      <c r="B179" s="13">
        <v>177</v>
      </c>
      <c r="C179" t="s">
        <v>460</v>
      </c>
      <c r="D179" s="1">
        <v>1.56</v>
      </c>
    </row>
    <row r="180" spans="1:6" x14ac:dyDescent="0.35">
      <c r="A180" s="1"/>
      <c r="B180" s="13">
        <v>178</v>
      </c>
      <c r="C180" t="s">
        <v>461</v>
      </c>
      <c r="D180" s="1">
        <v>1.3066666666666666</v>
      </c>
    </row>
    <row r="181" spans="1:6" x14ac:dyDescent="0.35">
      <c r="A181" s="1"/>
      <c r="B181" s="13">
        <v>179</v>
      </c>
      <c r="C181" t="s">
        <v>353</v>
      </c>
      <c r="D181" s="1">
        <v>1.2</v>
      </c>
    </row>
    <row r="182" spans="1:6" x14ac:dyDescent="0.35">
      <c r="A182" s="1"/>
      <c r="B182" s="13">
        <v>180</v>
      </c>
      <c r="C182" t="s">
        <v>420</v>
      </c>
      <c r="D182" s="1">
        <v>1.1733333333333333</v>
      </c>
    </row>
    <row r="183" spans="1:6" x14ac:dyDescent="0.35">
      <c r="A183" s="1"/>
      <c r="B183" s="13">
        <v>181</v>
      </c>
      <c r="C183" t="s">
        <v>462</v>
      </c>
      <c r="D183" s="1">
        <v>1.1866666666666668</v>
      </c>
    </row>
    <row r="184" spans="1:6" x14ac:dyDescent="0.35">
      <c r="A184" s="1"/>
      <c r="B184" s="13">
        <v>182</v>
      </c>
      <c r="C184" t="s">
        <v>463</v>
      </c>
      <c r="D184" s="1">
        <v>1.7733333333333334</v>
      </c>
    </row>
    <row r="185" spans="1:6" x14ac:dyDescent="0.35">
      <c r="A185" s="1"/>
      <c r="B185" s="13">
        <v>183</v>
      </c>
      <c r="C185" t="s">
        <v>464</v>
      </c>
      <c r="D185" s="1">
        <v>1.3866666666666667</v>
      </c>
    </row>
    <row r="186" spans="1:6" x14ac:dyDescent="0.35">
      <c r="A186" s="1"/>
      <c r="B186" s="13">
        <v>184</v>
      </c>
      <c r="C186" t="s">
        <v>421</v>
      </c>
      <c r="D186" s="1">
        <v>1.8266666666666667</v>
      </c>
    </row>
    <row r="187" spans="1:6" x14ac:dyDescent="0.35">
      <c r="A187" s="1"/>
      <c r="B187" s="13">
        <v>185</v>
      </c>
      <c r="C187" t="s">
        <v>422</v>
      </c>
      <c r="D187" s="1">
        <v>1.8933333333333335</v>
      </c>
    </row>
    <row r="188" spans="1:6" x14ac:dyDescent="0.35">
      <c r="A188" s="1"/>
      <c r="B188" s="13">
        <v>186</v>
      </c>
      <c r="C188" t="s">
        <v>465</v>
      </c>
      <c r="D188" s="1">
        <v>1.4533333333333334</v>
      </c>
    </row>
    <row r="189" spans="1:6" x14ac:dyDescent="0.35">
      <c r="A189" s="1"/>
      <c r="B189" s="13">
        <v>187</v>
      </c>
      <c r="C189" t="s">
        <v>287</v>
      </c>
      <c r="D189" s="1">
        <v>1.7466666666666666</v>
      </c>
    </row>
    <row r="190" spans="1:6" x14ac:dyDescent="0.35">
      <c r="A190" s="1"/>
      <c r="B190" s="13">
        <v>188</v>
      </c>
      <c r="C190" t="s">
        <v>513</v>
      </c>
      <c r="D190" s="1">
        <v>1.2</v>
      </c>
      <c r="F190" t="s">
        <v>514</v>
      </c>
    </row>
    <row r="191" spans="1:6" x14ac:dyDescent="0.35">
      <c r="A191" s="1"/>
      <c r="B191" s="13">
        <v>189</v>
      </c>
      <c r="C191" t="s">
        <v>391</v>
      </c>
      <c r="D191" s="1">
        <v>1.3333333333333335</v>
      </c>
    </row>
    <row r="192" spans="1:6" x14ac:dyDescent="0.35">
      <c r="A192" s="1"/>
      <c r="B192" s="13">
        <v>190</v>
      </c>
      <c r="C192" t="s">
        <v>515</v>
      </c>
      <c r="D192" s="1">
        <v>1.2266666666666666</v>
      </c>
    </row>
    <row r="193" spans="1:4" x14ac:dyDescent="0.35">
      <c r="A193" s="1"/>
      <c r="B193" s="13">
        <v>191</v>
      </c>
      <c r="C193" t="s">
        <v>516</v>
      </c>
      <c r="D193" s="1">
        <v>1.56</v>
      </c>
    </row>
    <row r="194" spans="1:4" x14ac:dyDescent="0.35">
      <c r="A194" s="1"/>
      <c r="B194" s="13">
        <v>192</v>
      </c>
      <c r="C194" t="s">
        <v>412</v>
      </c>
      <c r="D194" s="1">
        <v>1.5066666666666668</v>
      </c>
    </row>
    <row r="195" spans="1:4" x14ac:dyDescent="0.35">
      <c r="A195" s="1"/>
      <c r="B195" s="13">
        <v>193</v>
      </c>
      <c r="C195" t="s">
        <v>396</v>
      </c>
      <c r="D195" s="1">
        <v>1.4266666666666667</v>
      </c>
    </row>
    <row r="196" spans="1:4" x14ac:dyDescent="0.35">
      <c r="A196" s="1"/>
      <c r="B196" s="13">
        <v>194</v>
      </c>
      <c r="C196" t="s">
        <v>517</v>
      </c>
      <c r="D196" s="1">
        <v>1.2666666666666666</v>
      </c>
    </row>
    <row r="197" spans="1:4" x14ac:dyDescent="0.35">
      <c r="A197" s="1"/>
      <c r="B197" s="13">
        <v>195</v>
      </c>
      <c r="C197" t="s">
        <v>423</v>
      </c>
      <c r="D197" s="1">
        <v>1.56</v>
      </c>
    </row>
    <row r="198" spans="1:4" x14ac:dyDescent="0.35">
      <c r="A198" s="1"/>
      <c r="B198" s="13">
        <v>196</v>
      </c>
      <c r="C198" t="s">
        <v>334</v>
      </c>
      <c r="D198" s="1">
        <v>1.1733333333333333</v>
      </c>
    </row>
    <row r="199" spans="1:4" x14ac:dyDescent="0.35">
      <c r="A199" s="1"/>
      <c r="B199" s="13">
        <v>197</v>
      </c>
      <c r="C199" t="s">
        <v>518</v>
      </c>
      <c r="D199" s="1">
        <v>1.1866666666666668</v>
      </c>
    </row>
    <row r="200" spans="1:4" x14ac:dyDescent="0.35">
      <c r="A200" s="1"/>
      <c r="B200" s="13">
        <v>198</v>
      </c>
      <c r="C200" t="s">
        <v>424</v>
      </c>
      <c r="D200" s="1">
        <v>1.8800000000000001</v>
      </c>
    </row>
    <row r="201" spans="1:4" x14ac:dyDescent="0.35">
      <c r="A201" s="1"/>
      <c r="B201" s="13">
        <v>199</v>
      </c>
      <c r="C201" t="s">
        <v>413</v>
      </c>
      <c r="D201" s="1">
        <v>1.5333333333333332</v>
      </c>
    </row>
    <row r="202" spans="1:4" x14ac:dyDescent="0.35">
      <c r="A202" s="1"/>
      <c r="B202" s="13">
        <v>200</v>
      </c>
      <c r="C202" t="s">
        <v>519</v>
      </c>
      <c r="D202" s="1">
        <v>1.2933333333333332</v>
      </c>
    </row>
    <row r="203" spans="1:4" x14ac:dyDescent="0.35">
      <c r="A203" s="1"/>
      <c r="B203" s="13">
        <v>201</v>
      </c>
      <c r="C203" t="s">
        <v>11</v>
      </c>
      <c r="D203" s="1">
        <v>1.4257333333333333</v>
      </c>
    </row>
    <row r="204" spans="1:4" x14ac:dyDescent="0.35">
      <c r="A204" s="1"/>
      <c r="B204" s="13">
        <v>202</v>
      </c>
      <c r="C204" t="s">
        <v>331</v>
      </c>
      <c r="D204" s="1">
        <v>1.1600000000000001</v>
      </c>
    </row>
    <row r="205" spans="1:4" x14ac:dyDescent="0.35">
      <c r="A205" s="1"/>
      <c r="B205" s="13">
        <v>203</v>
      </c>
      <c r="C205" t="s">
        <v>297</v>
      </c>
      <c r="D205" s="1">
        <v>1.4266666666666667</v>
      </c>
    </row>
    <row r="206" spans="1:4" x14ac:dyDescent="0.35">
      <c r="A206" s="1"/>
      <c r="B206" s="13">
        <v>204</v>
      </c>
      <c r="C206" t="s">
        <v>406</v>
      </c>
      <c r="D206" s="1">
        <v>1.4266666666666667</v>
      </c>
    </row>
    <row r="207" spans="1:4" x14ac:dyDescent="0.35">
      <c r="A207" s="1"/>
      <c r="B207" s="13">
        <v>205</v>
      </c>
      <c r="C207" t="s">
        <v>426</v>
      </c>
      <c r="D207" s="1">
        <v>1.1600000000000001</v>
      </c>
    </row>
    <row r="208" spans="1:4" x14ac:dyDescent="0.35">
      <c r="A208" s="1"/>
      <c r="B208" s="13">
        <v>206</v>
      </c>
      <c r="C208" t="s">
        <v>338</v>
      </c>
      <c r="D208" s="1">
        <v>1.1866666666666668</v>
      </c>
    </row>
    <row r="209" spans="1:4" x14ac:dyDescent="0.35">
      <c r="A209" s="1"/>
      <c r="B209" s="13">
        <v>207</v>
      </c>
      <c r="C209" t="s">
        <v>416</v>
      </c>
      <c r="D209" s="1">
        <v>1.6400000000000001</v>
      </c>
    </row>
    <row r="210" spans="1:4" x14ac:dyDescent="0.35">
      <c r="A210" s="1"/>
      <c r="B210" s="13">
        <v>208</v>
      </c>
      <c r="C210" t="s">
        <v>427</v>
      </c>
      <c r="D210" s="1">
        <v>1.1600000000000001</v>
      </c>
    </row>
    <row r="211" spans="1:4" x14ac:dyDescent="0.35">
      <c r="A211" s="1"/>
      <c r="B211" s="13">
        <v>209</v>
      </c>
      <c r="C211" t="s">
        <v>317</v>
      </c>
      <c r="D211" s="1">
        <v>1.1466666666666667</v>
      </c>
    </row>
    <row r="212" spans="1:4" x14ac:dyDescent="0.35">
      <c r="A212" s="1"/>
      <c r="B212" s="13">
        <v>210</v>
      </c>
      <c r="C212" t="s">
        <v>425</v>
      </c>
      <c r="D212" s="1">
        <v>1.7866666666666668</v>
      </c>
    </row>
    <row r="213" spans="1:4" x14ac:dyDescent="0.35">
      <c r="A213" s="1"/>
      <c r="B213" s="13">
        <v>211</v>
      </c>
      <c r="C213" t="s">
        <v>520</v>
      </c>
      <c r="D213" s="1">
        <v>1.1866666666666668</v>
      </c>
    </row>
    <row r="214" spans="1:4" x14ac:dyDescent="0.35">
      <c r="A214" s="1"/>
      <c r="B214" s="13">
        <v>212</v>
      </c>
      <c r="C214" t="s">
        <v>299</v>
      </c>
      <c r="D214" s="1">
        <v>1.8800000000000001</v>
      </c>
    </row>
    <row r="215" spans="1:4" x14ac:dyDescent="0.35">
      <c r="A215" s="1"/>
      <c r="B215" s="13">
        <v>213</v>
      </c>
      <c r="C215" t="s">
        <v>521</v>
      </c>
      <c r="D215" s="1">
        <v>1.2266666666666666</v>
      </c>
    </row>
    <row r="216" spans="1:4" x14ac:dyDescent="0.35">
      <c r="A216" s="1"/>
      <c r="B216" s="13">
        <v>214</v>
      </c>
      <c r="C216" t="s">
        <v>375</v>
      </c>
      <c r="D216" s="1">
        <v>1.2666666666666666</v>
      </c>
    </row>
    <row r="217" spans="1:4" x14ac:dyDescent="0.35">
      <c r="A217" s="1"/>
      <c r="B217" s="13">
        <v>215</v>
      </c>
      <c r="C217" t="s">
        <v>522</v>
      </c>
      <c r="D217" s="1">
        <v>1.72</v>
      </c>
    </row>
    <row r="218" spans="1:4" x14ac:dyDescent="0.35">
      <c r="A218" s="1"/>
      <c r="B218" s="13">
        <v>216</v>
      </c>
      <c r="C218" t="s">
        <v>340</v>
      </c>
      <c r="D218" s="1">
        <v>1.1866666666666668</v>
      </c>
    </row>
    <row r="219" spans="1:4" x14ac:dyDescent="0.35">
      <c r="A219" s="1"/>
      <c r="B219" s="13">
        <v>217</v>
      </c>
      <c r="C219" t="s">
        <v>523</v>
      </c>
      <c r="D219" s="1">
        <v>1.3066666666666666</v>
      </c>
    </row>
    <row r="220" spans="1:4" x14ac:dyDescent="0.35">
      <c r="A220" s="1"/>
      <c r="B220" s="13">
        <v>218</v>
      </c>
      <c r="C220" t="s">
        <v>524</v>
      </c>
      <c r="D220" s="1">
        <v>1.4257333333333333</v>
      </c>
    </row>
    <row r="221" spans="1:4" x14ac:dyDescent="0.35">
      <c r="A221" s="1"/>
      <c r="B221" s="13">
        <v>219</v>
      </c>
      <c r="C221" t="s">
        <v>314</v>
      </c>
      <c r="D221" s="1">
        <v>1.1333333333333333</v>
      </c>
    </row>
    <row r="222" spans="1:4" x14ac:dyDescent="0.35">
      <c r="A222" s="1"/>
      <c r="B222" s="13">
        <v>220</v>
      </c>
      <c r="C222" t="s">
        <v>402</v>
      </c>
      <c r="D222" s="1">
        <v>1.4251733333333334</v>
      </c>
    </row>
    <row r="223" spans="1:4" x14ac:dyDescent="0.35">
      <c r="A223" s="1"/>
      <c r="B223" s="13">
        <v>221</v>
      </c>
      <c r="C223" t="s">
        <v>525</v>
      </c>
      <c r="D223" s="1">
        <v>1.28</v>
      </c>
    </row>
    <row r="224" spans="1:4" x14ac:dyDescent="0.35">
      <c r="A224" s="1"/>
      <c r="B224" s="13">
        <v>222</v>
      </c>
      <c r="C224" t="s">
        <v>303</v>
      </c>
      <c r="D224" s="1">
        <v>1.0799999999999998</v>
      </c>
    </row>
    <row r="225" spans="1:4" x14ac:dyDescent="0.35">
      <c r="A225" s="1"/>
      <c r="B225" s="13">
        <v>223</v>
      </c>
      <c r="C225" t="s">
        <v>354</v>
      </c>
      <c r="D225" s="1">
        <v>1.677</v>
      </c>
    </row>
    <row r="226" spans="1:4" x14ac:dyDescent="0.35">
      <c r="A226" s="1"/>
      <c r="B226" s="13">
        <v>224</v>
      </c>
      <c r="C226" t="s">
        <v>526</v>
      </c>
      <c r="D226" s="1">
        <v>1.1200000000000001</v>
      </c>
    </row>
    <row r="227" spans="1:4" x14ac:dyDescent="0.35">
      <c r="A227" s="1"/>
      <c r="B227" s="13">
        <v>225</v>
      </c>
      <c r="C227" t="s">
        <v>357</v>
      </c>
      <c r="D227" s="1">
        <v>1.2</v>
      </c>
    </row>
    <row r="228" spans="1:4" x14ac:dyDescent="0.35">
      <c r="A228" s="1"/>
      <c r="B228" s="13">
        <v>226</v>
      </c>
      <c r="C228" t="s">
        <v>428</v>
      </c>
      <c r="D228" s="1">
        <v>1.4262933333333334</v>
      </c>
    </row>
    <row r="229" spans="1:4" x14ac:dyDescent="0.35">
      <c r="A229" s="1"/>
      <c r="B229" s="13">
        <v>227</v>
      </c>
      <c r="C229" t="s">
        <v>429</v>
      </c>
      <c r="D229" s="1">
        <v>1.0799999999999998</v>
      </c>
    </row>
    <row r="230" spans="1:4" x14ac:dyDescent="0.35">
      <c r="A230" s="1"/>
      <c r="B230" s="13">
        <v>228</v>
      </c>
      <c r="C230" t="s">
        <v>430</v>
      </c>
      <c r="D230" s="1">
        <v>1.1200000000000001</v>
      </c>
    </row>
    <row r="231" spans="1:4" x14ac:dyDescent="0.35">
      <c r="A231" s="1"/>
      <c r="B231" s="13">
        <v>229</v>
      </c>
      <c r="C231" t="s">
        <v>527</v>
      </c>
      <c r="D231" s="1">
        <v>1.1866666666666668</v>
      </c>
    </row>
    <row r="232" spans="1:4" x14ac:dyDescent="0.35">
      <c r="A232" s="1"/>
      <c r="B232" s="13">
        <v>230</v>
      </c>
      <c r="C232" t="s">
        <v>411</v>
      </c>
      <c r="D232" s="1">
        <v>1.44</v>
      </c>
    </row>
    <row r="233" spans="1:4" x14ac:dyDescent="0.35">
      <c r="A233" s="1"/>
      <c r="B233" s="13">
        <v>231</v>
      </c>
      <c r="C233" t="s">
        <v>395</v>
      </c>
      <c r="D233" s="1">
        <v>1.3866666666666667</v>
      </c>
    </row>
    <row r="234" spans="1:4" x14ac:dyDescent="0.35">
      <c r="A234" s="1"/>
      <c r="B234" s="13">
        <v>232</v>
      </c>
      <c r="C234" t="s">
        <v>377</v>
      </c>
      <c r="D234" s="1">
        <v>1.2666666666666666</v>
      </c>
    </row>
    <row r="235" spans="1:4" x14ac:dyDescent="0.35">
      <c r="A235" s="1"/>
      <c r="B235" s="13">
        <v>233</v>
      </c>
      <c r="C235" t="s">
        <v>528</v>
      </c>
      <c r="D235" s="1">
        <v>1.2133333333333334</v>
      </c>
    </row>
    <row r="236" spans="1:4" x14ac:dyDescent="0.35">
      <c r="A236" s="1"/>
      <c r="B236" s="13">
        <v>234</v>
      </c>
      <c r="C236" t="s">
        <v>410</v>
      </c>
      <c r="D236" s="1">
        <v>1.4266666666666667</v>
      </c>
    </row>
    <row r="237" spans="1:4" x14ac:dyDescent="0.35">
      <c r="A237" s="1"/>
      <c r="B237" s="13">
        <v>235</v>
      </c>
      <c r="C237" t="s">
        <v>300</v>
      </c>
      <c r="D237" s="1">
        <v>1.28</v>
      </c>
    </row>
    <row r="238" spans="1:4" x14ac:dyDescent="0.35">
      <c r="A238" s="1"/>
      <c r="B238" s="13">
        <v>236</v>
      </c>
      <c r="C238" t="s">
        <v>546</v>
      </c>
      <c r="D238" s="1">
        <v>1.7466666666666666</v>
      </c>
    </row>
    <row r="239" spans="1:4" x14ac:dyDescent="0.35">
      <c r="A239" s="1"/>
      <c r="B239" s="13">
        <v>237</v>
      </c>
      <c r="C239" t="s">
        <v>373</v>
      </c>
      <c r="D239" s="1">
        <v>1.2533333333333334</v>
      </c>
    </row>
    <row r="240" spans="1:4" x14ac:dyDescent="0.35">
      <c r="A240" s="1"/>
      <c r="B240" s="13">
        <v>238</v>
      </c>
      <c r="C240" t="s">
        <v>431</v>
      </c>
      <c r="D240" s="1">
        <v>1.2133333333333334</v>
      </c>
    </row>
    <row r="241" spans="1:4" x14ac:dyDescent="0.35">
      <c r="A241" s="1"/>
      <c r="B241" s="13">
        <v>239</v>
      </c>
      <c r="C241" t="s">
        <v>529</v>
      </c>
      <c r="D241" s="1">
        <v>1.7200000000000015</v>
      </c>
    </row>
    <row r="242" spans="1:4" x14ac:dyDescent="0.35">
      <c r="A242" s="1"/>
      <c r="B242" s="13">
        <v>240</v>
      </c>
      <c r="C242" t="s">
        <v>296</v>
      </c>
      <c r="D242" s="1">
        <v>1.4266666666666667</v>
      </c>
    </row>
    <row r="243" spans="1:4" x14ac:dyDescent="0.35">
      <c r="A243" s="1"/>
      <c r="B243" s="13">
        <v>241</v>
      </c>
      <c r="C243" t="s">
        <v>530</v>
      </c>
      <c r="D243" s="1">
        <v>1.1733333333333333</v>
      </c>
    </row>
    <row r="244" spans="1:4" x14ac:dyDescent="0.35">
      <c r="A244" s="1"/>
      <c r="B244" s="13">
        <v>242</v>
      </c>
      <c r="C244" t="s">
        <v>531</v>
      </c>
      <c r="D244" s="1">
        <v>1.2133333333333334</v>
      </c>
    </row>
    <row r="245" spans="1:4" x14ac:dyDescent="0.35">
      <c r="A245" s="1"/>
      <c r="B245" s="13">
        <v>243</v>
      </c>
      <c r="C245" t="s">
        <v>532</v>
      </c>
      <c r="D245" s="1">
        <v>1.2</v>
      </c>
    </row>
    <row r="246" spans="1:4" x14ac:dyDescent="0.35">
      <c r="A246" s="1"/>
      <c r="B246" s="13">
        <v>244</v>
      </c>
      <c r="C246" t="s">
        <v>533</v>
      </c>
      <c r="D246" s="1">
        <v>1.1600000000000001</v>
      </c>
    </row>
    <row r="247" spans="1:4" x14ac:dyDescent="0.35">
      <c r="A247" s="1"/>
      <c r="B247" s="13">
        <v>245</v>
      </c>
      <c r="C247" t="s">
        <v>534</v>
      </c>
      <c r="D247" s="1">
        <v>1.8666666666666667</v>
      </c>
    </row>
    <row r="248" spans="1:4" x14ac:dyDescent="0.35">
      <c r="A248" s="1"/>
      <c r="B248" s="13">
        <v>246</v>
      </c>
      <c r="C248" t="s">
        <v>310</v>
      </c>
      <c r="D248" s="1">
        <v>1.1333333333333333</v>
      </c>
    </row>
    <row r="249" spans="1:4" x14ac:dyDescent="0.35">
      <c r="A249" s="1"/>
      <c r="B249" s="13">
        <v>247</v>
      </c>
      <c r="C249" t="s">
        <v>389</v>
      </c>
      <c r="D249" s="1">
        <v>1.3199999999999998</v>
      </c>
    </row>
    <row r="250" spans="1:4" x14ac:dyDescent="0.35">
      <c r="A250" s="1"/>
      <c r="B250" s="13">
        <v>248</v>
      </c>
      <c r="C250" t="s">
        <v>312</v>
      </c>
      <c r="D250" s="1">
        <v>1.1333333333333333</v>
      </c>
    </row>
    <row r="251" spans="1:4" x14ac:dyDescent="0.35">
      <c r="A251" s="1"/>
      <c r="B251" s="13">
        <v>249</v>
      </c>
      <c r="C251" t="s">
        <v>535</v>
      </c>
      <c r="D251" s="1">
        <v>1.6400000000000001</v>
      </c>
    </row>
    <row r="252" spans="1:4" x14ac:dyDescent="0.35">
      <c r="A252" s="1"/>
      <c r="B252" s="13">
        <v>250</v>
      </c>
      <c r="C252" t="s">
        <v>367</v>
      </c>
      <c r="D252" s="1">
        <v>1.2266666666666666</v>
      </c>
    </row>
    <row r="253" spans="1:4" x14ac:dyDescent="0.35">
      <c r="A253" s="1"/>
      <c r="B253" s="13">
        <v>251</v>
      </c>
      <c r="C253" s="11" t="s">
        <v>5</v>
      </c>
      <c r="D253" s="1">
        <v>1.7466666666666666</v>
      </c>
    </row>
    <row r="254" spans="1:4" x14ac:dyDescent="0.35">
      <c r="B254" s="13">
        <v>252</v>
      </c>
      <c r="C254" t="s">
        <v>436</v>
      </c>
      <c r="D254" s="1">
        <v>1.56</v>
      </c>
    </row>
    <row r="255" spans="1:4" x14ac:dyDescent="0.35">
      <c r="B255" s="13">
        <v>253</v>
      </c>
      <c r="C255" s="12" t="s">
        <v>536</v>
      </c>
      <c r="D255" s="1">
        <v>1.2533333333333334</v>
      </c>
    </row>
    <row r="256" spans="1:4" x14ac:dyDescent="0.35">
      <c r="B256" s="13">
        <v>254</v>
      </c>
      <c r="C256" t="s">
        <v>302</v>
      </c>
      <c r="D256" s="1">
        <v>1.0266666666666666</v>
      </c>
    </row>
    <row r="257" spans="2:4" x14ac:dyDescent="0.35">
      <c r="B257" s="13">
        <v>255</v>
      </c>
      <c r="C257" t="s">
        <v>9</v>
      </c>
      <c r="D257" s="1">
        <v>1.4266666666666667</v>
      </c>
    </row>
    <row r="258" spans="2:4" x14ac:dyDescent="0.35">
      <c r="B258" s="13">
        <v>256</v>
      </c>
      <c r="C258" t="s">
        <v>359</v>
      </c>
      <c r="D258" s="1">
        <v>1.2133333333333334</v>
      </c>
    </row>
    <row r="259" spans="2:4" x14ac:dyDescent="0.35">
      <c r="B259" s="13">
        <v>257</v>
      </c>
      <c r="C259" t="s">
        <v>433</v>
      </c>
      <c r="D259" s="1">
        <v>1.1600000000000001</v>
      </c>
    </row>
    <row r="260" spans="2:4" x14ac:dyDescent="0.35">
      <c r="B260" s="13">
        <v>258</v>
      </c>
      <c r="C260" t="s">
        <v>434</v>
      </c>
      <c r="D260" s="1">
        <v>1.2</v>
      </c>
    </row>
    <row r="261" spans="2:4" x14ac:dyDescent="0.35">
      <c r="B261" s="13">
        <v>259</v>
      </c>
      <c r="C261" t="s">
        <v>400</v>
      </c>
      <c r="D261" s="1">
        <v>1.4257333333333333</v>
      </c>
    </row>
    <row r="262" spans="2:4" x14ac:dyDescent="0.35">
      <c r="B262" s="13">
        <v>260</v>
      </c>
      <c r="C262" t="s">
        <v>437</v>
      </c>
      <c r="D262" s="1">
        <v>1.28</v>
      </c>
    </row>
    <row r="263" spans="2:4" x14ac:dyDescent="0.35">
      <c r="B263" s="13">
        <v>261</v>
      </c>
      <c r="C263" t="s">
        <v>370</v>
      </c>
      <c r="D263" s="1">
        <v>1.24</v>
      </c>
    </row>
    <row r="264" spans="2:4" x14ac:dyDescent="0.35">
      <c r="B264" s="13">
        <v>262</v>
      </c>
      <c r="C264" t="s">
        <v>537</v>
      </c>
      <c r="D264" s="1">
        <v>1.1333333333333333</v>
      </c>
    </row>
    <row r="265" spans="2:4" x14ac:dyDescent="0.35">
      <c r="B265" s="13">
        <v>263</v>
      </c>
      <c r="C265" t="s">
        <v>301</v>
      </c>
      <c r="D265" s="1">
        <v>1.1333333333333333</v>
      </c>
    </row>
    <row r="266" spans="2:4" x14ac:dyDescent="0.35">
      <c r="B266" s="13">
        <v>264</v>
      </c>
      <c r="C266" t="s">
        <v>435</v>
      </c>
      <c r="D266" s="1">
        <v>1.1866666666666668</v>
      </c>
    </row>
    <row r="267" spans="2:4" x14ac:dyDescent="0.35">
      <c r="B267" s="13">
        <v>265</v>
      </c>
      <c r="C267" t="s">
        <v>344</v>
      </c>
      <c r="D267" s="1">
        <v>1.1866666666666668</v>
      </c>
    </row>
    <row r="268" spans="2:4" x14ac:dyDescent="0.35">
      <c r="B268" s="13">
        <v>266</v>
      </c>
      <c r="C268" t="s">
        <v>432</v>
      </c>
      <c r="D268" s="1">
        <v>1.2933333333333332</v>
      </c>
    </row>
    <row r="269" spans="2:4" x14ac:dyDescent="0.35">
      <c r="B269" s="13">
        <v>267</v>
      </c>
      <c r="C269" t="s">
        <v>388</v>
      </c>
      <c r="D269" s="1">
        <v>1.3199999999999998</v>
      </c>
    </row>
    <row r="270" spans="2:4" x14ac:dyDescent="0.35">
      <c r="B270" s="13">
        <v>268</v>
      </c>
      <c r="C270" t="s">
        <v>288</v>
      </c>
      <c r="D270" s="1">
        <v>1.8666666666666667</v>
      </c>
    </row>
    <row r="271" spans="2:4" x14ac:dyDescent="0.35">
      <c r="B271" s="13">
        <v>269</v>
      </c>
      <c r="C271" t="s">
        <v>386</v>
      </c>
      <c r="D271" s="1">
        <v>1.3199999999999998</v>
      </c>
    </row>
  </sheetData>
  <autoFilter ref="B2:D271" xr:uid="{CC64564F-272C-4F28-9A53-52599F8930AA}"/>
  <conditionalFormatting sqref="C32">
    <cfRule type="duplicateValues" dxfId="17" priority="6"/>
  </conditionalFormatting>
  <conditionalFormatting sqref="C36">
    <cfRule type="duplicateValues" dxfId="16" priority="5"/>
  </conditionalFormatting>
  <conditionalFormatting sqref="C37">
    <cfRule type="duplicateValues" dxfId="15" priority="1"/>
  </conditionalFormatting>
  <conditionalFormatting sqref="C58">
    <cfRule type="duplicateValues" dxfId="14" priority="4"/>
  </conditionalFormatting>
  <conditionalFormatting sqref="C134">
    <cfRule type="duplicateValues" dxfId="13" priority="3"/>
  </conditionalFormatting>
  <conditionalFormatting sqref="C218">
    <cfRule type="duplicateValues" dxfId="12" priority="2"/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305D1-114F-4F91-B502-A604772A6512}">
  <sheetPr filterMode="1"/>
  <dimension ref="A2:F272"/>
  <sheetViews>
    <sheetView workbookViewId="0">
      <selection activeCell="B2" sqref="B2:F272"/>
    </sheetView>
  </sheetViews>
  <sheetFormatPr defaultRowHeight="14.5" x14ac:dyDescent="0.35"/>
  <cols>
    <col min="1" max="1" width="5.6328125" customWidth="1"/>
    <col min="2" max="2" width="11.7265625" customWidth="1"/>
    <col min="3" max="3" width="67" customWidth="1"/>
    <col min="4" max="4" width="11.26953125" customWidth="1"/>
    <col min="5" max="5" width="12.7265625" customWidth="1"/>
    <col min="6" max="6" width="10.36328125" bestFit="1" customWidth="1"/>
  </cols>
  <sheetData>
    <row r="2" spans="1:6" ht="45.5" x14ac:dyDescent="0.35">
      <c r="A2" s="2"/>
      <c r="B2" s="2" t="s">
        <v>539</v>
      </c>
      <c r="C2" s="2" t="s">
        <v>540</v>
      </c>
      <c r="D2" s="2" t="s">
        <v>542</v>
      </c>
      <c r="E2" s="2" t="s">
        <v>17</v>
      </c>
      <c r="F2" s="2" t="s">
        <v>545</v>
      </c>
    </row>
    <row r="3" spans="1:6" ht="14.5" customHeight="1" x14ac:dyDescent="0.35">
      <c r="A3" s="1"/>
      <c r="B3" s="13">
        <v>1</v>
      </c>
      <c r="C3" t="s">
        <v>289</v>
      </c>
      <c r="D3" s="1">
        <v>7.1</v>
      </c>
      <c r="E3" s="1">
        <v>1.9466666666666668</v>
      </c>
      <c r="F3" s="1">
        <v>3.6472602739726026</v>
      </c>
    </row>
    <row r="4" spans="1:6" ht="14.5" hidden="1" customHeight="1" x14ac:dyDescent="0.35">
      <c r="A4" s="1"/>
      <c r="B4" s="13">
        <v>2</v>
      </c>
      <c r="C4" t="s">
        <v>291</v>
      </c>
      <c r="D4" s="17" t="s">
        <v>544</v>
      </c>
      <c r="E4" s="1">
        <v>1.43</v>
      </c>
      <c r="F4" s="1" t="e">
        <v>#VALUE!</v>
      </c>
    </row>
    <row r="5" spans="1:6" x14ac:dyDescent="0.35">
      <c r="A5" s="1"/>
      <c r="B5" s="13">
        <v>3</v>
      </c>
      <c r="C5" t="s">
        <v>292</v>
      </c>
      <c r="D5" s="1">
        <v>7.1</v>
      </c>
      <c r="E5" s="1">
        <v>1.9466666666666668</v>
      </c>
      <c r="F5" s="1">
        <v>3.6472602739726026</v>
      </c>
    </row>
    <row r="6" spans="1:6" hidden="1" x14ac:dyDescent="0.35">
      <c r="A6" s="1"/>
      <c r="B6" s="13">
        <v>4</v>
      </c>
      <c r="C6" t="s">
        <v>469</v>
      </c>
      <c r="D6" s="17" t="s">
        <v>544</v>
      </c>
      <c r="E6" s="1">
        <v>1.8266666666666667</v>
      </c>
      <c r="F6" s="1" t="e">
        <v>#VALUE!</v>
      </c>
    </row>
    <row r="7" spans="1:6" hidden="1" x14ac:dyDescent="0.35">
      <c r="A7" s="1"/>
      <c r="B7" s="13">
        <v>5</v>
      </c>
      <c r="C7" t="s">
        <v>305</v>
      </c>
      <c r="D7" s="17" t="s">
        <v>544</v>
      </c>
      <c r="E7" s="1">
        <v>1.6666666666666667</v>
      </c>
      <c r="F7" s="1" t="e">
        <v>#VALUE!</v>
      </c>
    </row>
    <row r="8" spans="1:6" hidden="1" x14ac:dyDescent="0.35">
      <c r="A8" s="1"/>
      <c r="B8" s="13">
        <v>6</v>
      </c>
      <c r="C8" t="s">
        <v>471</v>
      </c>
      <c r="D8" s="17" t="s">
        <v>544</v>
      </c>
      <c r="E8" s="1">
        <v>1.3866666666666667</v>
      </c>
      <c r="F8" s="1" t="e">
        <v>#VALUE!</v>
      </c>
    </row>
    <row r="9" spans="1:6" x14ac:dyDescent="0.35">
      <c r="A9" s="1"/>
      <c r="B9" s="13">
        <v>7</v>
      </c>
      <c r="C9" t="s">
        <v>543</v>
      </c>
      <c r="D9" s="1">
        <v>7</v>
      </c>
      <c r="E9" s="1">
        <v>1.84</v>
      </c>
      <c r="F9" s="1">
        <v>3.8043478260869565</v>
      </c>
    </row>
    <row r="10" spans="1:6" hidden="1" x14ac:dyDescent="0.35">
      <c r="A10" s="1"/>
      <c r="B10" s="13">
        <v>8</v>
      </c>
      <c r="C10" t="s">
        <v>307</v>
      </c>
      <c r="D10" s="17" t="s">
        <v>544</v>
      </c>
      <c r="E10" s="1">
        <v>1.0666666666666667</v>
      </c>
      <c r="F10" s="1" t="e">
        <v>#VALUE!</v>
      </c>
    </row>
    <row r="11" spans="1:6" hidden="1" x14ac:dyDescent="0.35">
      <c r="A11" s="1"/>
      <c r="B11" s="13">
        <v>9</v>
      </c>
      <c r="C11" t="s">
        <v>308</v>
      </c>
      <c r="D11" s="17" t="s">
        <v>544</v>
      </c>
      <c r="E11" s="1">
        <v>1.6666666666666667</v>
      </c>
      <c r="F11" s="1" t="e">
        <v>#VALUE!</v>
      </c>
    </row>
    <row r="12" spans="1:6" x14ac:dyDescent="0.35">
      <c r="A12" s="1"/>
      <c r="B12" s="13">
        <v>10</v>
      </c>
      <c r="C12" t="s">
        <v>309</v>
      </c>
      <c r="D12">
        <v>1.5</v>
      </c>
      <c r="E12" s="1">
        <v>1.84</v>
      </c>
      <c r="F12" s="1">
        <v>0.81521739130434778</v>
      </c>
    </row>
    <row r="13" spans="1:6" x14ac:dyDescent="0.35">
      <c r="A13" s="1"/>
      <c r="B13" s="13">
        <v>11</v>
      </c>
      <c r="C13" t="s">
        <v>311</v>
      </c>
      <c r="D13">
        <v>1.5</v>
      </c>
      <c r="E13" s="1">
        <v>1.84</v>
      </c>
      <c r="F13" s="1">
        <v>0.81521739130434778</v>
      </c>
    </row>
    <row r="14" spans="1:6" hidden="1" x14ac:dyDescent="0.35">
      <c r="A14" s="1"/>
      <c r="B14" s="13">
        <v>12</v>
      </c>
      <c r="C14" t="s">
        <v>313</v>
      </c>
      <c r="D14" s="16" t="s">
        <v>544</v>
      </c>
      <c r="E14" s="1">
        <v>1.7333333333333334</v>
      </c>
      <c r="F14" s="1" t="e">
        <v>#VALUE!</v>
      </c>
    </row>
    <row r="15" spans="1:6" x14ac:dyDescent="0.35">
      <c r="A15" s="1"/>
      <c r="B15" s="13">
        <v>13</v>
      </c>
      <c r="C15" t="s">
        <v>541</v>
      </c>
      <c r="D15" s="1">
        <v>1.7631009788963199</v>
      </c>
      <c r="E15" s="1">
        <v>1.9466666666666668</v>
      </c>
      <c r="F15" s="1">
        <v>0.90570255765221908</v>
      </c>
    </row>
    <row r="16" spans="1:6" hidden="1" x14ac:dyDescent="0.35">
      <c r="A16" s="1"/>
      <c r="B16" s="13">
        <v>14</v>
      </c>
      <c r="C16" t="s">
        <v>472</v>
      </c>
      <c r="D16" s="16" t="s">
        <v>544</v>
      </c>
      <c r="E16" s="1">
        <v>1.84</v>
      </c>
      <c r="F16" s="1" t="e">
        <v>#VALUE!</v>
      </c>
    </row>
    <row r="17" spans="1:6" x14ac:dyDescent="0.35">
      <c r="A17" s="1"/>
      <c r="B17" s="13">
        <v>15</v>
      </c>
      <c r="C17" t="s">
        <v>0</v>
      </c>
      <c r="D17" s="1">
        <v>3.0522863618501641</v>
      </c>
      <c r="E17" s="1">
        <v>1.8800000000000001</v>
      </c>
      <c r="F17" s="1">
        <v>1.6235565754522148</v>
      </c>
    </row>
    <row r="18" spans="1:6" x14ac:dyDescent="0.35">
      <c r="A18" s="1"/>
      <c r="B18" s="13">
        <v>16</v>
      </c>
      <c r="C18" t="s">
        <v>473</v>
      </c>
      <c r="D18" s="1">
        <v>3.3840268387511632</v>
      </c>
      <c r="E18" s="1">
        <v>1.4255466666666665</v>
      </c>
      <c r="F18" s="1">
        <v>2.3738450082900338</v>
      </c>
    </row>
    <row r="19" spans="1:6" x14ac:dyDescent="0.35">
      <c r="A19" s="1"/>
      <c r="B19" s="13">
        <v>17</v>
      </c>
      <c r="C19" t="s">
        <v>474</v>
      </c>
      <c r="D19" s="1">
        <v>7.1</v>
      </c>
      <c r="E19" s="1">
        <v>1.9466666666666668</v>
      </c>
      <c r="F19" s="1">
        <v>3.6472602739726026</v>
      </c>
    </row>
    <row r="20" spans="1:6" x14ac:dyDescent="0.35">
      <c r="A20" s="1"/>
      <c r="B20" s="13">
        <v>18</v>
      </c>
      <c r="C20" t="s">
        <v>319</v>
      </c>
      <c r="D20" s="1">
        <v>9.2263884170302877</v>
      </c>
      <c r="E20" s="1">
        <v>1.8266666666666667</v>
      </c>
      <c r="F20" s="1">
        <v>5.0509425640676762</v>
      </c>
    </row>
    <row r="21" spans="1:6" x14ac:dyDescent="0.35">
      <c r="A21" s="1"/>
      <c r="B21" s="13">
        <v>19</v>
      </c>
      <c r="C21" t="s">
        <v>475</v>
      </c>
      <c r="D21" s="1">
        <v>7.2191452720426925</v>
      </c>
      <c r="E21" s="1">
        <v>1.6800000000000002</v>
      </c>
      <c r="F21" s="1">
        <v>4.297110280977793</v>
      </c>
    </row>
    <row r="22" spans="1:6" x14ac:dyDescent="0.35">
      <c r="A22" s="1"/>
      <c r="B22" s="13">
        <v>20</v>
      </c>
      <c r="C22" t="s">
        <v>476</v>
      </c>
      <c r="D22" s="1">
        <v>6.917928471740149</v>
      </c>
      <c r="E22" s="1">
        <v>1.7066666666666666</v>
      </c>
      <c r="F22" s="1">
        <v>4.0534737139102441</v>
      </c>
    </row>
    <row r="23" spans="1:6" x14ac:dyDescent="0.35">
      <c r="A23" s="1"/>
      <c r="B23" s="13">
        <v>21</v>
      </c>
      <c r="C23" t="s">
        <v>477</v>
      </c>
      <c r="D23" s="1">
        <v>8.9270818275438195</v>
      </c>
      <c r="E23" s="1">
        <v>1.8800000000000001</v>
      </c>
      <c r="F23" s="1">
        <v>4.748447780608414</v>
      </c>
    </row>
    <row r="24" spans="1:6" x14ac:dyDescent="0.35">
      <c r="A24" s="1"/>
      <c r="B24" s="13">
        <v>22</v>
      </c>
      <c r="C24" t="s">
        <v>324</v>
      </c>
      <c r="D24" s="1">
        <v>10.489547497062535</v>
      </c>
      <c r="E24" s="1">
        <v>1.8800000000000001</v>
      </c>
      <c r="F24" s="1">
        <v>5.5795465409907097</v>
      </c>
    </row>
    <row r="25" spans="1:6" x14ac:dyDescent="0.35">
      <c r="A25" s="1"/>
      <c r="B25" s="13">
        <v>23</v>
      </c>
      <c r="C25" t="s">
        <v>538</v>
      </c>
      <c r="D25" s="1">
        <v>7.6702956560709108</v>
      </c>
      <c r="E25" s="1">
        <v>1.8800000000000001</v>
      </c>
      <c r="F25" s="1">
        <v>4.0799444979100583</v>
      </c>
    </row>
    <row r="26" spans="1:6" x14ac:dyDescent="0.35">
      <c r="A26" s="1"/>
      <c r="B26" s="13">
        <v>24</v>
      </c>
      <c r="C26" t="s">
        <v>478</v>
      </c>
      <c r="D26" s="1">
        <v>10.640799804832001</v>
      </c>
      <c r="E26" s="1">
        <v>1.8800000000000001</v>
      </c>
      <c r="F26" s="1">
        <v>5.6599998961872346</v>
      </c>
    </row>
    <row r="27" spans="1:6" x14ac:dyDescent="0.35">
      <c r="A27" s="1"/>
      <c r="B27" s="13">
        <v>25</v>
      </c>
      <c r="C27" t="s">
        <v>2</v>
      </c>
      <c r="D27" s="1">
        <v>7.378748046373822</v>
      </c>
      <c r="E27" s="1">
        <v>1.7466666666666666</v>
      </c>
      <c r="F27" s="1">
        <v>4.2244740723514251</v>
      </c>
    </row>
    <row r="28" spans="1:6" x14ac:dyDescent="0.35">
      <c r="A28" s="1"/>
      <c r="B28" s="13">
        <v>26</v>
      </c>
      <c r="C28" t="s">
        <v>12</v>
      </c>
      <c r="D28" s="1">
        <v>6.876182133402386</v>
      </c>
      <c r="E28" s="1">
        <v>1.4257333333333333</v>
      </c>
      <c r="F28" s="1">
        <v>4.8229090059401383</v>
      </c>
    </row>
    <row r="29" spans="1:6" x14ac:dyDescent="0.35">
      <c r="A29" s="1"/>
      <c r="B29" s="13">
        <v>27</v>
      </c>
      <c r="C29" t="s">
        <v>18</v>
      </c>
      <c r="D29" s="1">
        <v>7.6478649085530943</v>
      </c>
      <c r="E29" s="1">
        <v>1.28</v>
      </c>
      <c r="F29" s="1">
        <v>5.9748944598071052</v>
      </c>
    </row>
    <row r="30" spans="1:6" x14ac:dyDescent="0.35">
      <c r="A30" s="1"/>
      <c r="B30" s="13">
        <v>28</v>
      </c>
      <c r="C30" t="s">
        <v>480</v>
      </c>
      <c r="D30" s="1">
        <v>8.4498973877458621</v>
      </c>
      <c r="E30" s="1">
        <v>1.72</v>
      </c>
      <c r="F30" s="1">
        <v>4.9127310393871291</v>
      </c>
    </row>
    <row r="31" spans="1:6" x14ac:dyDescent="0.35">
      <c r="A31" s="1"/>
      <c r="B31" s="13">
        <v>29</v>
      </c>
      <c r="C31" t="s">
        <v>330</v>
      </c>
      <c r="D31" s="1">
        <v>10.317587702028723</v>
      </c>
      <c r="E31" s="1">
        <v>1.8266666666666667</v>
      </c>
      <c r="F31" s="1">
        <v>5.6483144354171841</v>
      </c>
    </row>
    <row r="32" spans="1:6" x14ac:dyDescent="0.35">
      <c r="A32" s="1"/>
      <c r="B32" s="13">
        <v>30</v>
      </c>
      <c r="C32" t="s">
        <v>332</v>
      </c>
      <c r="D32" s="1">
        <v>9.5872366529467019</v>
      </c>
      <c r="E32" s="1">
        <v>1.8933333333333335</v>
      </c>
      <c r="F32" s="1">
        <v>5.0636813307817086</v>
      </c>
    </row>
    <row r="33" spans="1:6" x14ac:dyDescent="0.35">
      <c r="A33" s="1"/>
      <c r="B33" s="13">
        <v>31</v>
      </c>
      <c r="C33" t="s">
        <v>333</v>
      </c>
      <c r="D33" s="1">
        <v>9.7225654985239576</v>
      </c>
      <c r="E33" s="1">
        <v>1.8533333333333335</v>
      </c>
      <c r="F33" s="1">
        <v>5.2459885783402642</v>
      </c>
    </row>
    <row r="34" spans="1:6" x14ac:dyDescent="0.35">
      <c r="A34" s="1"/>
      <c r="B34" s="13">
        <v>32</v>
      </c>
      <c r="C34" t="s">
        <v>282</v>
      </c>
      <c r="D34" s="1">
        <v>9.5373146625169323</v>
      </c>
      <c r="E34" s="1">
        <v>1.7066666666666666</v>
      </c>
      <c r="F34" s="1">
        <v>5.5882703100685154</v>
      </c>
    </row>
    <row r="35" spans="1:6" x14ac:dyDescent="0.35">
      <c r="A35" s="1"/>
      <c r="B35" s="13">
        <v>33</v>
      </c>
      <c r="C35" t="s">
        <v>336</v>
      </c>
      <c r="D35" s="1">
        <v>10.317587702028723</v>
      </c>
      <c r="E35" s="1">
        <v>1.84</v>
      </c>
      <c r="F35" s="1">
        <v>5.6073846206677835</v>
      </c>
    </row>
    <row r="36" spans="1:6" x14ac:dyDescent="0.35">
      <c r="A36" s="1"/>
      <c r="B36" s="13">
        <v>34</v>
      </c>
      <c r="C36" t="s">
        <v>481</v>
      </c>
      <c r="D36" s="1">
        <v>7.6478649085530943</v>
      </c>
      <c r="E36" s="1">
        <v>1.28</v>
      </c>
      <c r="F36" s="1">
        <v>5.9748944598071052</v>
      </c>
    </row>
    <row r="37" spans="1:6" x14ac:dyDescent="0.35">
      <c r="A37" s="1"/>
      <c r="B37" s="13">
        <v>35</v>
      </c>
      <c r="C37" t="s">
        <v>337</v>
      </c>
      <c r="D37" s="1">
        <v>14.835822808359662</v>
      </c>
      <c r="E37" s="1">
        <v>1.7066666666666666</v>
      </c>
      <c r="F37" s="1">
        <v>8.6928649267732396</v>
      </c>
    </row>
    <row r="38" spans="1:6" x14ac:dyDescent="0.35">
      <c r="A38" s="1"/>
      <c r="B38" s="13">
        <v>36</v>
      </c>
      <c r="C38" t="s">
        <v>339</v>
      </c>
      <c r="D38" s="1">
        <v>10.179429443125219</v>
      </c>
      <c r="E38" s="1">
        <v>1.72</v>
      </c>
      <c r="F38" s="1">
        <v>5.918272932049546</v>
      </c>
    </row>
    <row r="39" spans="1:6" x14ac:dyDescent="0.35">
      <c r="A39" s="1"/>
      <c r="B39" s="13">
        <v>37</v>
      </c>
      <c r="C39" t="s">
        <v>479</v>
      </c>
      <c r="D39" s="1">
        <v>15.761385102685331</v>
      </c>
      <c r="E39" s="1">
        <v>1.84</v>
      </c>
      <c r="F39" s="1">
        <v>8.5659701645028967</v>
      </c>
    </row>
    <row r="40" spans="1:6" x14ac:dyDescent="0.35">
      <c r="A40" s="1"/>
      <c r="B40" s="13">
        <v>38</v>
      </c>
      <c r="C40" t="s">
        <v>341</v>
      </c>
      <c r="D40" s="1">
        <v>9.2128939893295989</v>
      </c>
      <c r="E40" s="1">
        <v>1.5066666666666668</v>
      </c>
      <c r="F40" s="1">
        <v>6.1147526477851315</v>
      </c>
    </row>
    <row r="41" spans="1:6" x14ac:dyDescent="0.35">
      <c r="A41" s="1"/>
      <c r="B41" s="13">
        <v>39</v>
      </c>
      <c r="C41" t="s">
        <v>315</v>
      </c>
      <c r="D41" s="1">
        <v>8.2699538231855172</v>
      </c>
      <c r="E41" s="1">
        <v>1.1466666666666667</v>
      </c>
      <c r="F41" s="1">
        <v>7.212169031847834</v>
      </c>
    </row>
    <row r="42" spans="1:6" x14ac:dyDescent="0.35">
      <c r="A42" s="1"/>
      <c r="B42" s="13">
        <v>40</v>
      </c>
      <c r="C42" t="s">
        <v>342</v>
      </c>
      <c r="D42" s="1">
        <v>10.179429443125219</v>
      </c>
      <c r="E42" s="1">
        <v>1.3066666666666666</v>
      </c>
      <c r="F42" s="1">
        <v>7.7903796758611374</v>
      </c>
    </row>
    <row r="43" spans="1:6" x14ac:dyDescent="0.35">
      <c r="A43" s="1"/>
      <c r="B43" s="13">
        <v>41</v>
      </c>
      <c r="C43" t="s">
        <v>343</v>
      </c>
      <c r="D43" s="1">
        <v>16.629260545471979</v>
      </c>
      <c r="E43" s="1">
        <v>1.8666666666666667</v>
      </c>
      <c r="F43" s="1">
        <v>8.9085324350742745</v>
      </c>
    </row>
    <row r="44" spans="1:6" x14ac:dyDescent="0.35">
      <c r="A44" s="1"/>
      <c r="B44" s="13">
        <v>42</v>
      </c>
      <c r="C44" t="s">
        <v>482</v>
      </c>
      <c r="D44" s="1">
        <v>15.761385102685331</v>
      </c>
      <c r="E44" s="1">
        <v>1.84</v>
      </c>
      <c r="F44" s="1">
        <v>8.5659701645028967</v>
      </c>
    </row>
    <row r="45" spans="1:6" x14ac:dyDescent="0.35">
      <c r="A45" s="1"/>
      <c r="B45" s="13">
        <v>43</v>
      </c>
      <c r="C45" t="s">
        <v>13</v>
      </c>
      <c r="D45" s="1">
        <v>7.6478649085530943</v>
      </c>
      <c r="E45" s="1">
        <v>1.28</v>
      </c>
      <c r="F45" s="1">
        <v>5.9748944598071052</v>
      </c>
    </row>
    <row r="46" spans="1:6" x14ac:dyDescent="0.35">
      <c r="A46" s="1"/>
      <c r="B46" s="13">
        <v>44</v>
      </c>
      <c r="C46" t="s">
        <v>7</v>
      </c>
      <c r="D46" s="1">
        <v>11.521306267265409</v>
      </c>
      <c r="E46" s="1">
        <v>1.4257333333333333</v>
      </c>
      <c r="F46" s="1">
        <v>8.0809685779940672</v>
      </c>
    </row>
    <row r="47" spans="1:6" x14ac:dyDescent="0.35">
      <c r="A47" s="1"/>
      <c r="B47" s="13">
        <v>45</v>
      </c>
      <c r="C47" t="s">
        <v>548</v>
      </c>
      <c r="D47" s="1">
        <v>58.8</v>
      </c>
      <c r="E47" s="1">
        <v>1.4257333333333333</v>
      </c>
      <c r="F47" s="1">
        <v>41.241933975497986</v>
      </c>
    </row>
    <row r="48" spans="1:6" x14ac:dyDescent="0.35">
      <c r="A48" s="1"/>
      <c r="B48" s="13">
        <v>46</v>
      </c>
      <c r="C48" t="s">
        <v>14</v>
      </c>
      <c r="D48" s="1">
        <v>14.254337103052851</v>
      </c>
      <c r="E48" s="1">
        <v>1.84</v>
      </c>
      <c r="F48" s="1">
        <v>7.74692233861568</v>
      </c>
    </row>
    <row r="49" spans="1:6" x14ac:dyDescent="0.35">
      <c r="A49" s="1"/>
      <c r="B49" s="13">
        <v>47</v>
      </c>
      <c r="C49" t="s">
        <v>346</v>
      </c>
      <c r="D49" s="1">
        <v>17.193901300628323</v>
      </c>
      <c r="E49" s="1">
        <v>1.4282999999999999</v>
      </c>
      <c r="F49" s="1">
        <v>12.038018133885265</v>
      </c>
    </row>
    <row r="50" spans="1:6" x14ac:dyDescent="0.35">
      <c r="A50" s="1"/>
      <c r="B50" s="13">
        <v>48</v>
      </c>
      <c r="C50" t="s">
        <v>347</v>
      </c>
      <c r="D50" s="1">
        <v>14.254337103052851</v>
      </c>
      <c r="E50" s="1">
        <v>1.2</v>
      </c>
      <c r="F50" s="1">
        <v>11.878614252544043</v>
      </c>
    </row>
    <row r="51" spans="1:6" x14ac:dyDescent="0.35">
      <c r="A51" s="1"/>
      <c r="B51" s="13">
        <v>49</v>
      </c>
      <c r="C51" t="s">
        <v>348</v>
      </c>
      <c r="D51" s="1">
        <v>9.7096857219290609</v>
      </c>
      <c r="E51" s="1">
        <v>1.2933333333333332</v>
      </c>
      <c r="F51" s="1">
        <v>7.5074889602544292</v>
      </c>
    </row>
    <row r="52" spans="1:6" x14ac:dyDescent="0.35">
      <c r="A52" s="1"/>
      <c r="B52" s="13">
        <v>50</v>
      </c>
      <c r="C52" t="s">
        <v>8</v>
      </c>
      <c r="D52" s="1">
        <v>13.703389228979956</v>
      </c>
      <c r="E52" s="1">
        <v>1.4266666666666667</v>
      </c>
      <c r="F52" s="1">
        <v>9.6051793661074463</v>
      </c>
    </row>
    <row r="53" spans="1:6" x14ac:dyDescent="0.35">
      <c r="A53" s="1"/>
      <c r="B53" s="13">
        <v>51</v>
      </c>
      <c r="C53" t="s">
        <v>320</v>
      </c>
      <c r="D53" s="1">
        <v>16.450315622579161</v>
      </c>
      <c r="E53" s="1">
        <v>1.1466666666666667</v>
      </c>
      <c r="F53" s="1">
        <v>14.346205484807408</v>
      </c>
    </row>
    <row r="54" spans="1:6" x14ac:dyDescent="0.35">
      <c r="A54" s="1"/>
      <c r="B54" s="13">
        <v>52</v>
      </c>
      <c r="C54" t="s">
        <v>3</v>
      </c>
      <c r="D54" s="1">
        <v>21.082137275353876</v>
      </c>
      <c r="E54" s="1">
        <v>1.7466666666666666</v>
      </c>
      <c r="F54" s="1">
        <v>12.069925921004128</v>
      </c>
    </row>
    <row r="55" spans="1:6" x14ac:dyDescent="0.35">
      <c r="A55" s="1"/>
      <c r="B55" s="13">
        <v>53</v>
      </c>
      <c r="C55" t="s">
        <v>483</v>
      </c>
      <c r="D55" s="1">
        <v>19.865911431506486</v>
      </c>
      <c r="E55" s="1">
        <v>1.8800000000000001</v>
      </c>
      <c r="F55" s="1">
        <v>10.566974165694939</v>
      </c>
    </row>
    <row r="56" spans="1:6" x14ac:dyDescent="0.35">
      <c r="A56" s="1"/>
      <c r="B56" s="13">
        <v>54</v>
      </c>
      <c r="C56" t="s">
        <v>350</v>
      </c>
      <c r="D56" s="1">
        <v>23.2</v>
      </c>
      <c r="E56" s="1">
        <v>1.7066666666666666</v>
      </c>
      <c r="F56" s="1">
        <v>13.59375</v>
      </c>
    </row>
    <row r="57" spans="1:6" x14ac:dyDescent="0.35">
      <c r="A57" s="1"/>
      <c r="B57" s="13">
        <v>55</v>
      </c>
      <c r="C57" t="s">
        <v>351</v>
      </c>
      <c r="D57" s="1">
        <v>14.704498688500548</v>
      </c>
      <c r="E57" s="1">
        <v>1.2</v>
      </c>
      <c r="F57" s="1">
        <v>12.253748907083791</v>
      </c>
    </row>
    <row r="58" spans="1:6" x14ac:dyDescent="0.35">
      <c r="A58" s="1"/>
      <c r="B58" s="13">
        <v>56</v>
      </c>
      <c r="C58" t="s">
        <v>484</v>
      </c>
      <c r="D58" s="1">
        <v>35.20716924984081</v>
      </c>
      <c r="E58" s="1">
        <v>1.9466666666666668</v>
      </c>
      <c r="F58" s="1">
        <v>18.085874614644251</v>
      </c>
    </row>
    <row r="59" spans="1:6" x14ac:dyDescent="0.35">
      <c r="A59" s="1"/>
      <c r="B59" s="13">
        <v>57</v>
      </c>
      <c r="C59" t="s">
        <v>485</v>
      </c>
      <c r="D59" s="1">
        <v>26.366280284659037</v>
      </c>
      <c r="E59" s="1">
        <v>1.2</v>
      </c>
      <c r="F59" s="1">
        <v>21.971900237215866</v>
      </c>
    </row>
    <row r="60" spans="1:6" x14ac:dyDescent="0.35">
      <c r="A60" s="1"/>
      <c r="B60" s="13">
        <v>58</v>
      </c>
      <c r="C60" t="s">
        <v>352</v>
      </c>
      <c r="D60" s="1">
        <v>24.725790698214514</v>
      </c>
      <c r="E60" s="1">
        <v>1.43</v>
      </c>
      <c r="F60" s="1">
        <v>17.290762726024138</v>
      </c>
    </row>
    <row r="61" spans="1:6" x14ac:dyDescent="0.35">
      <c r="A61" s="1"/>
      <c r="B61" s="13">
        <v>59</v>
      </c>
      <c r="C61" t="s">
        <v>486</v>
      </c>
      <c r="D61" s="1">
        <v>25.751084080895854</v>
      </c>
      <c r="E61" s="1">
        <v>1.2</v>
      </c>
      <c r="F61" s="1">
        <v>21.45923673407988</v>
      </c>
    </row>
    <row r="62" spans="1:6" x14ac:dyDescent="0.35">
      <c r="A62" s="1"/>
      <c r="B62" s="13">
        <v>60</v>
      </c>
      <c r="C62" t="s">
        <v>318</v>
      </c>
      <c r="D62" s="1">
        <v>26.616534893378496</v>
      </c>
      <c r="E62" s="1">
        <v>1.1466666666666667</v>
      </c>
      <c r="F62" s="1">
        <v>23.212094383760316</v>
      </c>
    </row>
    <row r="63" spans="1:6" x14ac:dyDescent="0.35">
      <c r="A63" s="1"/>
      <c r="B63" s="13">
        <v>61</v>
      </c>
      <c r="C63" t="s">
        <v>355</v>
      </c>
      <c r="D63" s="1">
        <v>37.947847095636803</v>
      </c>
      <c r="E63" s="1">
        <v>1.8533333333333335</v>
      </c>
      <c r="F63" s="1">
        <v>20.47545706599108</v>
      </c>
    </row>
    <row r="64" spans="1:6" x14ac:dyDescent="0.35">
      <c r="A64" s="1"/>
      <c r="B64" s="13">
        <v>62</v>
      </c>
      <c r="C64" t="s">
        <v>356</v>
      </c>
      <c r="D64" s="1">
        <v>34.785526504333731</v>
      </c>
      <c r="E64" s="1">
        <v>1.6666666666666667</v>
      </c>
      <c r="F64" s="1">
        <v>20.871315902600237</v>
      </c>
    </row>
    <row r="65" spans="1:6" x14ac:dyDescent="0.35">
      <c r="A65" s="1"/>
      <c r="B65" s="13">
        <v>63</v>
      </c>
      <c r="C65" t="s">
        <v>322</v>
      </c>
      <c r="D65" s="1">
        <v>30.59880966624608</v>
      </c>
      <c r="E65" s="1">
        <v>1.1466666666666667</v>
      </c>
      <c r="F65" s="1">
        <v>26.685008429865768</v>
      </c>
    </row>
    <row r="66" spans="1:6" x14ac:dyDescent="0.35">
      <c r="A66" s="1"/>
      <c r="B66" s="13">
        <v>64</v>
      </c>
      <c r="C66" t="s">
        <v>321</v>
      </c>
      <c r="D66" s="1">
        <v>32.416899169879045</v>
      </c>
      <c r="E66" s="1">
        <v>1.1466666666666667</v>
      </c>
      <c r="F66" s="1">
        <v>28.270551601638701</v>
      </c>
    </row>
    <row r="67" spans="1:6" x14ac:dyDescent="0.35">
      <c r="A67" s="1"/>
      <c r="B67" s="13">
        <v>65</v>
      </c>
      <c r="C67" t="s">
        <v>329</v>
      </c>
      <c r="D67" s="1">
        <v>31.985303132454121</v>
      </c>
      <c r="E67" s="1">
        <v>1.1466666666666667</v>
      </c>
      <c r="F67" s="1">
        <v>27.894159708535568</v>
      </c>
    </row>
    <row r="68" spans="1:6" x14ac:dyDescent="0.35">
      <c r="A68" s="1"/>
      <c r="B68" s="13">
        <v>66</v>
      </c>
      <c r="C68" t="s">
        <v>316</v>
      </c>
      <c r="D68" s="1">
        <v>21.978508666442576</v>
      </c>
      <c r="E68" s="1">
        <v>1.1466666666666667</v>
      </c>
      <c r="F68" s="1">
        <v>19.167304069572012</v>
      </c>
    </row>
    <row r="69" spans="1:6" x14ac:dyDescent="0.35">
      <c r="A69" s="1"/>
      <c r="B69" s="13">
        <v>67</v>
      </c>
      <c r="C69" t="s">
        <v>358</v>
      </c>
      <c r="D69" s="1">
        <v>36.713416239718875</v>
      </c>
      <c r="E69" s="1">
        <v>1.5866666666666664</v>
      </c>
      <c r="F69" s="1">
        <v>23.138707714108538</v>
      </c>
    </row>
    <row r="70" spans="1:6" x14ac:dyDescent="0.35">
      <c r="A70" s="1"/>
      <c r="B70" s="13">
        <v>68</v>
      </c>
      <c r="C70" t="s">
        <v>335</v>
      </c>
      <c r="D70" s="1">
        <v>31.623205913030667</v>
      </c>
      <c r="E70" s="1">
        <v>1.1866666666666668</v>
      </c>
      <c r="F70" s="1">
        <v>26.648769027834831</v>
      </c>
    </row>
    <row r="71" spans="1:6" x14ac:dyDescent="0.35">
      <c r="A71" s="1"/>
      <c r="B71" s="13">
        <v>69</v>
      </c>
      <c r="C71" t="s">
        <v>6</v>
      </c>
      <c r="D71" s="1">
        <v>39.193437837427204</v>
      </c>
      <c r="E71" s="1">
        <v>1.6800000000000002</v>
      </c>
      <c r="F71" s="1">
        <v>23.329427284182856</v>
      </c>
    </row>
    <row r="72" spans="1:6" x14ac:dyDescent="0.35">
      <c r="A72" s="1"/>
      <c r="B72" s="13">
        <v>70</v>
      </c>
      <c r="C72" t="s">
        <v>487</v>
      </c>
      <c r="D72" s="1">
        <v>39.980652345361307</v>
      </c>
      <c r="E72" s="1">
        <v>1.7866666666666668</v>
      </c>
      <c r="F72" s="1">
        <v>22.377230790314162</v>
      </c>
    </row>
    <row r="73" spans="1:6" x14ac:dyDescent="0.35">
      <c r="A73" s="1"/>
      <c r="B73" s="13">
        <v>71</v>
      </c>
      <c r="C73" t="s">
        <v>361</v>
      </c>
      <c r="D73" s="1">
        <v>55.930117381731108</v>
      </c>
      <c r="E73" s="1">
        <v>1.6933333333333334</v>
      </c>
      <c r="F73" s="1">
        <v>33.029596878975063</v>
      </c>
    </row>
    <row r="74" spans="1:6" x14ac:dyDescent="0.35">
      <c r="A74" s="1"/>
      <c r="B74" s="13">
        <v>72</v>
      </c>
      <c r="C74" t="s">
        <v>293</v>
      </c>
      <c r="D74" s="1">
        <v>36.89374023186911</v>
      </c>
      <c r="E74" s="1">
        <v>1.7200000000000015</v>
      </c>
      <c r="F74" s="1">
        <v>21.449848972016905</v>
      </c>
    </row>
    <row r="75" spans="1:6" x14ac:dyDescent="0.35">
      <c r="A75" s="1"/>
      <c r="B75" s="13">
        <v>73</v>
      </c>
      <c r="C75" t="s">
        <v>294</v>
      </c>
      <c r="D75" s="1">
        <v>52.017837997728151</v>
      </c>
      <c r="E75" s="1">
        <v>1.7466666666666666</v>
      </c>
      <c r="F75" s="1">
        <v>29.781204960531387</v>
      </c>
    </row>
    <row r="76" spans="1:6" x14ac:dyDescent="0.35">
      <c r="A76" s="1"/>
      <c r="B76" s="13">
        <v>74</v>
      </c>
      <c r="C76" t="s">
        <v>467</v>
      </c>
      <c r="D76" s="1">
        <v>35.839633368101424</v>
      </c>
      <c r="E76" s="1">
        <v>1.4282300000000001</v>
      </c>
      <c r="F76" s="1">
        <v>25.093740761713043</v>
      </c>
    </row>
    <row r="77" spans="1:6" x14ac:dyDescent="0.35">
      <c r="A77" s="1"/>
      <c r="B77" s="13">
        <v>75</v>
      </c>
      <c r="C77" t="s">
        <v>283</v>
      </c>
      <c r="D77" s="1">
        <v>27.927403282569703</v>
      </c>
      <c r="E77" s="1">
        <v>1.2266666666666666</v>
      </c>
      <c r="F77" s="1">
        <v>22.766904849920955</v>
      </c>
    </row>
    <row r="78" spans="1:6" x14ac:dyDescent="0.35">
      <c r="A78" s="1"/>
      <c r="B78" s="13">
        <v>76</v>
      </c>
      <c r="C78" t="s">
        <v>364</v>
      </c>
      <c r="D78" s="1">
        <v>61.981483589540105</v>
      </c>
      <c r="E78" s="1">
        <v>1.72</v>
      </c>
      <c r="F78" s="1">
        <v>36.035746272988433</v>
      </c>
    </row>
    <row r="79" spans="1:6" x14ac:dyDescent="0.35">
      <c r="A79" s="1"/>
      <c r="B79" s="13">
        <v>77</v>
      </c>
      <c r="C79" t="s">
        <v>365</v>
      </c>
      <c r="D79" s="1">
        <v>60.084091234758269</v>
      </c>
      <c r="E79" s="1">
        <v>2</v>
      </c>
      <c r="F79" s="1">
        <v>30.042045617379134</v>
      </c>
    </row>
    <row r="80" spans="1:6" x14ac:dyDescent="0.35">
      <c r="A80" s="1"/>
      <c r="B80" s="13">
        <v>78</v>
      </c>
      <c r="C80" t="s">
        <v>366</v>
      </c>
      <c r="D80" s="1">
        <v>45.774326062873804</v>
      </c>
      <c r="E80" s="1">
        <v>1.7066666666666666</v>
      </c>
      <c r="F80" s="1">
        <v>26.820894177465121</v>
      </c>
    </row>
    <row r="81" spans="1:6" x14ac:dyDescent="0.35">
      <c r="A81" s="1"/>
      <c r="B81" s="13">
        <v>79</v>
      </c>
      <c r="C81" t="s">
        <v>488</v>
      </c>
      <c r="D81" s="1">
        <v>64.300518689829019</v>
      </c>
      <c r="E81" s="1">
        <v>1.7466666666666666</v>
      </c>
      <c r="F81" s="1">
        <v>36.813274059062415</v>
      </c>
    </row>
    <row r="82" spans="1:6" x14ac:dyDescent="0.35">
      <c r="A82" s="1"/>
      <c r="B82" s="13">
        <v>80</v>
      </c>
      <c r="C82" t="s">
        <v>1</v>
      </c>
      <c r="D82" s="1">
        <v>49.358934175534486</v>
      </c>
      <c r="E82" s="1">
        <v>1.8666666666666667</v>
      </c>
      <c r="F82" s="1">
        <v>26.442286165464903</v>
      </c>
    </row>
    <row r="83" spans="1:6" x14ac:dyDescent="0.35">
      <c r="A83" s="1"/>
      <c r="B83" s="13">
        <v>81</v>
      </c>
      <c r="C83" t="s">
        <v>369</v>
      </c>
      <c r="D83" s="1">
        <v>45.774326062873804</v>
      </c>
      <c r="E83" s="1">
        <v>1.7066666666666666</v>
      </c>
      <c r="F83" s="1">
        <v>26.820894177465121</v>
      </c>
    </row>
    <row r="84" spans="1:6" x14ac:dyDescent="0.35">
      <c r="A84" s="1"/>
      <c r="B84" s="13">
        <v>82</v>
      </c>
      <c r="C84" t="s">
        <v>466</v>
      </c>
      <c r="D84" s="1">
        <v>69.229054662582712</v>
      </c>
      <c r="E84" s="1">
        <v>1.8800000000000001</v>
      </c>
      <c r="F84" s="1">
        <v>36.823965246054634</v>
      </c>
    </row>
    <row r="85" spans="1:6" x14ac:dyDescent="0.35">
      <c r="A85" s="1"/>
      <c r="B85" s="13">
        <v>83</v>
      </c>
      <c r="C85" t="s">
        <v>371</v>
      </c>
      <c r="D85" s="1">
        <v>55.867663779687511</v>
      </c>
      <c r="E85" s="1">
        <v>1.92</v>
      </c>
      <c r="F85" s="1">
        <v>29.097741551920581</v>
      </c>
    </row>
    <row r="86" spans="1:6" x14ac:dyDescent="0.35">
      <c r="A86" s="1"/>
      <c r="B86" s="13">
        <v>84</v>
      </c>
      <c r="C86" t="s">
        <v>372</v>
      </c>
      <c r="D86" s="1">
        <v>71.363314939031994</v>
      </c>
      <c r="E86" s="1">
        <v>1.7066666666666666</v>
      </c>
      <c r="F86" s="1">
        <v>41.814442347089063</v>
      </c>
    </row>
    <row r="87" spans="1:6" x14ac:dyDescent="0.35">
      <c r="A87" s="1"/>
      <c r="B87" s="13">
        <v>85</v>
      </c>
      <c r="C87" t="s">
        <v>489</v>
      </c>
      <c r="D87" s="1">
        <v>54.550030199977904</v>
      </c>
      <c r="E87" s="1">
        <v>1.9466666666666668</v>
      </c>
      <c r="F87" s="1">
        <v>28.022275787659879</v>
      </c>
    </row>
    <row r="88" spans="1:6" x14ac:dyDescent="0.35">
      <c r="A88" s="1"/>
      <c r="B88" s="13">
        <v>86</v>
      </c>
      <c r="C88" t="s">
        <v>374</v>
      </c>
      <c r="D88" s="1">
        <v>57.966584074084182</v>
      </c>
      <c r="E88" s="1">
        <v>1.6800000000000002</v>
      </c>
      <c r="F88" s="1">
        <v>34.503919091716774</v>
      </c>
    </row>
    <row r="89" spans="1:6" x14ac:dyDescent="0.35">
      <c r="A89" s="1"/>
      <c r="B89" s="13">
        <v>87</v>
      </c>
      <c r="C89" t="s">
        <v>376</v>
      </c>
      <c r="D89" s="1">
        <v>71.363314939031994</v>
      </c>
      <c r="E89" s="1">
        <v>1.7066666666666666</v>
      </c>
      <c r="F89" s="1">
        <v>41.814442347089063</v>
      </c>
    </row>
    <row r="90" spans="1:6" x14ac:dyDescent="0.35">
      <c r="A90" s="1"/>
      <c r="B90" s="13">
        <v>88</v>
      </c>
      <c r="C90" t="s">
        <v>378</v>
      </c>
      <c r="D90" s="1">
        <v>64.300518689829019</v>
      </c>
      <c r="E90" s="1">
        <v>1.9733333333333336</v>
      </c>
      <c r="F90" s="1">
        <v>32.584722309034973</v>
      </c>
    </row>
    <row r="91" spans="1:6" x14ac:dyDescent="0.35">
      <c r="A91" s="1"/>
      <c r="B91" s="13">
        <v>89</v>
      </c>
      <c r="C91" t="s">
        <v>360</v>
      </c>
      <c r="D91" s="1">
        <v>58.914183551847437</v>
      </c>
      <c r="E91" s="1">
        <v>1.2133333333333334</v>
      </c>
      <c r="F91" s="1">
        <v>48.555645784489641</v>
      </c>
    </row>
    <row r="92" spans="1:6" x14ac:dyDescent="0.35">
      <c r="A92" s="1"/>
      <c r="B92" s="13">
        <v>90</v>
      </c>
      <c r="C92" t="s">
        <v>468</v>
      </c>
      <c r="D92" s="1">
        <v>70.815481222463319</v>
      </c>
      <c r="E92" s="1">
        <v>1.7066666666666666</v>
      </c>
      <c r="F92" s="1">
        <v>41.493446028787105</v>
      </c>
    </row>
    <row r="93" spans="1:6" x14ac:dyDescent="0.35">
      <c r="A93" s="1"/>
      <c r="B93" s="13">
        <v>91</v>
      </c>
      <c r="C93" t="s">
        <v>379</v>
      </c>
      <c r="D93" s="1">
        <v>58.005735937572709</v>
      </c>
      <c r="E93" s="1">
        <v>1.4266666666666667</v>
      </c>
      <c r="F93" s="1">
        <v>40.65822612446685</v>
      </c>
    </row>
    <row r="94" spans="1:6" x14ac:dyDescent="0.35">
      <c r="A94" s="1"/>
      <c r="B94" s="13">
        <v>92</v>
      </c>
      <c r="C94" s="10" t="s">
        <v>380</v>
      </c>
      <c r="D94" s="18">
        <v>66.408732417364405</v>
      </c>
      <c r="E94" s="1">
        <v>1.96</v>
      </c>
      <c r="F94" s="1">
        <v>33.882006335390003</v>
      </c>
    </row>
    <row r="95" spans="1:6" x14ac:dyDescent="0.35">
      <c r="A95" s="1"/>
      <c r="B95" s="13">
        <v>93</v>
      </c>
      <c r="C95" t="s">
        <v>490</v>
      </c>
      <c r="D95" s="1">
        <v>84.690199054152444</v>
      </c>
      <c r="E95" s="1">
        <v>1.4933333333333334</v>
      </c>
      <c r="F95" s="1">
        <v>56.712186866619938</v>
      </c>
    </row>
    <row r="96" spans="1:6" x14ac:dyDescent="0.35">
      <c r="A96" s="1"/>
      <c r="B96" s="13">
        <v>94</v>
      </c>
      <c r="C96" t="s">
        <v>491</v>
      </c>
      <c r="D96" s="1">
        <v>60.508532584183421</v>
      </c>
      <c r="E96" s="1">
        <v>1.6933333333333334</v>
      </c>
      <c r="F96" s="1">
        <v>35.73338538436029</v>
      </c>
    </row>
    <row r="97" spans="1:6" x14ac:dyDescent="0.35">
      <c r="A97" s="1"/>
      <c r="B97" s="13">
        <v>95</v>
      </c>
      <c r="C97" t="s">
        <v>382</v>
      </c>
      <c r="D97" s="1">
        <v>58.005735937572709</v>
      </c>
      <c r="E97" s="1">
        <v>1.4266666666666667</v>
      </c>
      <c r="F97" s="1">
        <v>40.65822612446685</v>
      </c>
    </row>
    <row r="98" spans="1:6" x14ac:dyDescent="0.35">
      <c r="A98" s="1"/>
      <c r="B98" s="13">
        <v>96</v>
      </c>
      <c r="C98" t="s">
        <v>492</v>
      </c>
      <c r="D98" s="1">
        <v>65.354625553596719</v>
      </c>
      <c r="E98" s="1">
        <v>1.2</v>
      </c>
      <c r="F98" s="1">
        <v>54.462187961330599</v>
      </c>
    </row>
    <row r="99" spans="1:6" x14ac:dyDescent="0.35">
      <c r="A99" s="1"/>
      <c r="B99" s="13">
        <v>97</v>
      </c>
      <c r="C99" t="s">
        <v>493</v>
      </c>
      <c r="D99" s="1">
        <v>69.229054662582712</v>
      </c>
      <c r="E99" s="1">
        <v>1.8800000000000001</v>
      </c>
      <c r="F99" s="1">
        <v>36.823965246054634</v>
      </c>
    </row>
    <row r="100" spans="1:6" x14ac:dyDescent="0.35">
      <c r="A100" s="1"/>
      <c r="B100" s="13">
        <v>98</v>
      </c>
      <c r="C100" t="s">
        <v>284</v>
      </c>
      <c r="D100" s="1">
        <v>83.274442237647804</v>
      </c>
      <c r="E100" s="1">
        <v>1.8266666666666667</v>
      </c>
      <c r="F100" s="1">
        <v>45.588198305281644</v>
      </c>
    </row>
    <row r="101" spans="1:6" x14ac:dyDescent="0.35">
      <c r="A101" s="1"/>
      <c r="B101" s="13">
        <v>99</v>
      </c>
      <c r="C101" t="s">
        <v>383</v>
      </c>
      <c r="D101" s="1">
        <v>112.69804179582084</v>
      </c>
      <c r="E101" s="1">
        <v>1.8800000000000001</v>
      </c>
      <c r="F101" s="1">
        <v>59.945766912670656</v>
      </c>
    </row>
    <row r="102" spans="1:6" x14ac:dyDescent="0.35">
      <c r="A102" s="1"/>
      <c r="B102" s="13">
        <v>100</v>
      </c>
      <c r="C102" t="s">
        <v>385</v>
      </c>
      <c r="D102" s="1">
        <v>68.516946144899777</v>
      </c>
      <c r="E102" s="1">
        <v>1.4266666666666667</v>
      </c>
      <c r="F102" s="1">
        <v>48.025896830537221</v>
      </c>
    </row>
    <row r="103" spans="1:6" x14ac:dyDescent="0.35">
      <c r="A103" s="1"/>
      <c r="B103" s="13">
        <v>101</v>
      </c>
      <c r="C103" t="s">
        <v>387</v>
      </c>
      <c r="D103" s="1">
        <v>102.52252090009944</v>
      </c>
      <c r="E103" s="1">
        <v>1.7733333333333334</v>
      </c>
      <c r="F103" s="1">
        <v>57.813451635394415</v>
      </c>
    </row>
    <row r="104" spans="1:6" x14ac:dyDescent="0.35">
      <c r="A104" s="1"/>
      <c r="B104" s="13">
        <v>102</v>
      </c>
      <c r="C104" t="s">
        <v>494</v>
      </c>
      <c r="D104" s="1">
        <v>71.363314939031994</v>
      </c>
      <c r="E104" s="1">
        <v>1.5866666666666664</v>
      </c>
      <c r="F104" s="1">
        <v>44.976879163255468</v>
      </c>
    </row>
    <row r="105" spans="1:6" x14ac:dyDescent="0.35">
      <c r="A105" s="1"/>
      <c r="B105" s="13">
        <v>103</v>
      </c>
      <c r="C105" t="s">
        <v>390</v>
      </c>
      <c r="D105" s="1">
        <v>83.27444223764742</v>
      </c>
      <c r="E105" s="1">
        <v>1.9333333333333333</v>
      </c>
      <c r="F105" s="1">
        <v>43.072987364300388</v>
      </c>
    </row>
    <row r="106" spans="1:6" x14ac:dyDescent="0.35">
      <c r="A106" s="1"/>
      <c r="B106" s="13">
        <v>104</v>
      </c>
      <c r="C106" t="s">
        <v>495</v>
      </c>
      <c r="D106" s="1">
        <v>73.413146313588186</v>
      </c>
      <c r="E106" s="1">
        <v>1.72</v>
      </c>
      <c r="F106" s="1">
        <v>42.68206181022569</v>
      </c>
    </row>
    <row r="107" spans="1:6" x14ac:dyDescent="0.35">
      <c r="A107" s="1"/>
      <c r="B107" s="13">
        <v>105</v>
      </c>
      <c r="C107" t="s">
        <v>496</v>
      </c>
      <c r="D107" s="1">
        <v>73.413146313588186</v>
      </c>
      <c r="E107" s="1">
        <v>1.72</v>
      </c>
      <c r="F107" s="1">
        <v>42.68206181022569</v>
      </c>
    </row>
    <row r="108" spans="1:6" x14ac:dyDescent="0.35">
      <c r="A108" s="1"/>
      <c r="B108" s="13">
        <v>106</v>
      </c>
      <c r="C108" t="s">
        <v>393</v>
      </c>
      <c r="D108" s="1">
        <v>80.767136810470348</v>
      </c>
      <c r="E108" s="1">
        <v>1.8800000000000001</v>
      </c>
      <c r="F108" s="1">
        <v>42.961242984292738</v>
      </c>
    </row>
    <row r="109" spans="1:6" x14ac:dyDescent="0.35">
      <c r="A109" s="1"/>
      <c r="B109" s="13">
        <v>107</v>
      </c>
      <c r="C109" t="s">
        <v>438</v>
      </c>
      <c r="D109" s="1">
        <v>81.152591203522405</v>
      </c>
      <c r="E109" s="1">
        <v>1.7200000000000015</v>
      </c>
      <c r="F109" s="1">
        <v>47.181739071815308</v>
      </c>
    </row>
    <row r="110" spans="1:6" x14ac:dyDescent="0.35">
      <c r="A110" s="1"/>
      <c r="B110" s="13">
        <v>108</v>
      </c>
      <c r="C110" t="s">
        <v>349</v>
      </c>
      <c r="D110" s="1">
        <v>76.578816509199399</v>
      </c>
      <c r="E110" s="1">
        <v>1.2</v>
      </c>
      <c r="F110" s="1">
        <v>63.815680424332832</v>
      </c>
    </row>
    <row r="111" spans="1:6" x14ac:dyDescent="0.35">
      <c r="A111" s="1"/>
      <c r="B111" s="13">
        <v>109</v>
      </c>
      <c r="C111" t="s">
        <v>439</v>
      </c>
      <c r="D111" s="1">
        <v>105</v>
      </c>
      <c r="E111" s="1">
        <v>1.84</v>
      </c>
      <c r="F111" s="1">
        <v>57.065217391304344</v>
      </c>
    </row>
    <row r="112" spans="1:6" x14ac:dyDescent="0.35">
      <c r="A112" s="1"/>
      <c r="B112" s="13">
        <v>110</v>
      </c>
      <c r="C112" t="s">
        <v>325</v>
      </c>
      <c r="D112" s="1">
        <v>73.233475240142823</v>
      </c>
      <c r="E112" s="1">
        <v>1.1466666666666667</v>
      </c>
      <c r="F112" s="1">
        <v>63.866402825705947</v>
      </c>
    </row>
    <row r="113" spans="1:6" x14ac:dyDescent="0.35">
      <c r="A113" s="1"/>
      <c r="B113" s="13">
        <v>111</v>
      </c>
      <c r="C113" t="s">
        <v>326</v>
      </c>
      <c r="D113" s="1">
        <v>63.257193024991061</v>
      </c>
      <c r="E113" s="1">
        <v>1.1466666666666667</v>
      </c>
      <c r="F113" s="1">
        <v>55.16615670784104</v>
      </c>
    </row>
    <row r="114" spans="1:6" x14ac:dyDescent="0.35">
      <c r="A114" s="1"/>
      <c r="B114" s="13">
        <v>112</v>
      </c>
      <c r="C114" t="s">
        <v>397</v>
      </c>
      <c r="D114" s="1">
        <v>111.58803101721493</v>
      </c>
      <c r="E114" s="1">
        <v>1.5866666666666664</v>
      </c>
      <c r="F114" s="1">
        <v>70.328590977236317</v>
      </c>
    </row>
    <row r="115" spans="1:6" x14ac:dyDescent="0.35">
      <c r="A115" s="1"/>
      <c r="B115" s="13">
        <v>113</v>
      </c>
      <c r="C115" t="s">
        <v>497</v>
      </c>
      <c r="D115" s="1">
        <v>99.453791679183041</v>
      </c>
      <c r="E115" s="1">
        <v>1.7733333333333334</v>
      </c>
      <c r="F115" s="1">
        <v>56.082965232622016</v>
      </c>
    </row>
    <row r="116" spans="1:6" x14ac:dyDescent="0.35">
      <c r="A116" s="1"/>
      <c r="B116" s="13">
        <v>114</v>
      </c>
      <c r="C116" t="s">
        <v>498</v>
      </c>
      <c r="D116" s="1">
        <v>76.578816509199399</v>
      </c>
      <c r="E116" s="1">
        <v>1.2</v>
      </c>
      <c r="F116" s="1">
        <v>63.815680424332832</v>
      </c>
    </row>
    <row r="117" spans="1:6" x14ac:dyDescent="0.35">
      <c r="A117" s="1"/>
      <c r="B117" s="13">
        <v>115</v>
      </c>
      <c r="C117" t="s">
        <v>323</v>
      </c>
      <c r="D117" s="1">
        <v>83.807063121887609</v>
      </c>
      <c r="E117" s="1">
        <v>1.1466666666666667</v>
      </c>
      <c r="F117" s="1">
        <v>73.087555048157796</v>
      </c>
    </row>
    <row r="118" spans="1:6" x14ac:dyDescent="0.35">
      <c r="A118" s="1"/>
      <c r="B118" s="13">
        <v>116</v>
      </c>
      <c r="C118" t="s">
        <v>440</v>
      </c>
      <c r="D118" s="1">
        <v>73.413146313588186</v>
      </c>
      <c r="E118" s="1">
        <v>1.4</v>
      </c>
      <c r="F118" s="1">
        <v>52.43796165256299</v>
      </c>
    </row>
    <row r="119" spans="1:6" x14ac:dyDescent="0.35">
      <c r="A119" s="1"/>
      <c r="B119" s="13">
        <v>117</v>
      </c>
      <c r="C119" t="s">
        <v>441</v>
      </c>
      <c r="D119" s="1">
        <v>62.192304962293647</v>
      </c>
      <c r="E119" s="1">
        <v>1.24</v>
      </c>
      <c r="F119" s="1">
        <v>50.155084647011009</v>
      </c>
    </row>
    <row r="120" spans="1:6" x14ac:dyDescent="0.35">
      <c r="A120" s="1"/>
      <c r="B120" s="13">
        <v>118</v>
      </c>
      <c r="C120" t="s">
        <v>399</v>
      </c>
      <c r="D120" s="1">
        <v>86.029263199666076</v>
      </c>
      <c r="E120" s="1">
        <v>1.3066666666666666</v>
      </c>
      <c r="F120" s="1">
        <v>65.838721836479138</v>
      </c>
    </row>
    <row r="121" spans="1:6" x14ac:dyDescent="0.35">
      <c r="A121" s="1"/>
      <c r="B121" s="13">
        <v>119</v>
      </c>
      <c r="C121" t="s">
        <v>442</v>
      </c>
      <c r="D121" s="1">
        <v>86.029263199666076</v>
      </c>
      <c r="E121" s="1">
        <v>1.3066666666666666</v>
      </c>
      <c r="F121" s="1">
        <v>65.838721836479138</v>
      </c>
    </row>
    <row r="122" spans="1:6" x14ac:dyDescent="0.35">
      <c r="A122" s="1"/>
      <c r="B122" s="13">
        <v>120</v>
      </c>
      <c r="C122" t="s">
        <v>401</v>
      </c>
      <c r="D122" s="1">
        <v>136.8103561615757</v>
      </c>
      <c r="E122" s="1">
        <v>1.6933333333333334</v>
      </c>
      <c r="F122" s="1">
        <v>80.793517418253359</v>
      </c>
    </row>
    <row r="123" spans="1:6" x14ac:dyDescent="0.35">
      <c r="A123" s="1"/>
      <c r="B123" s="13">
        <v>121</v>
      </c>
      <c r="C123" t="s">
        <v>392</v>
      </c>
      <c r="D123" s="1">
        <v>114.99076732747604</v>
      </c>
      <c r="E123" s="1">
        <v>1.3733333333333333</v>
      </c>
      <c r="F123" s="1">
        <v>83.731141257870902</v>
      </c>
    </row>
    <row r="124" spans="1:6" x14ac:dyDescent="0.35">
      <c r="A124" s="1"/>
      <c r="B124" s="13">
        <v>122</v>
      </c>
      <c r="C124" t="s">
        <v>443</v>
      </c>
      <c r="D124" s="1">
        <v>99.785450813471044</v>
      </c>
      <c r="E124" s="1">
        <v>1.7066666666666666</v>
      </c>
      <c r="F124" s="1">
        <v>58.468037586018191</v>
      </c>
    </row>
    <row r="125" spans="1:6" x14ac:dyDescent="0.35">
      <c r="A125" s="1"/>
      <c r="B125" s="13">
        <v>123</v>
      </c>
      <c r="C125" t="s">
        <v>444</v>
      </c>
      <c r="D125" s="1">
        <v>83.629684582266535</v>
      </c>
      <c r="E125" s="1">
        <v>1.4266666666666667</v>
      </c>
      <c r="F125" s="1">
        <v>58.618937791308312</v>
      </c>
    </row>
    <row r="126" spans="1:6" x14ac:dyDescent="0.35">
      <c r="A126" s="1"/>
      <c r="B126" s="13">
        <v>124</v>
      </c>
      <c r="C126" t="s">
        <v>295</v>
      </c>
      <c r="D126" s="1">
        <v>78.003907918808977</v>
      </c>
      <c r="E126" s="1">
        <v>1.28</v>
      </c>
      <c r="F126" s="1">
        <v>60.94055306156951</v>
      </c>
    </row>
    <row r="127" spans="1:6" x14ac:dyDescent="0.35">
      <c r="A127" s="1"/>
      <c r="B127" s="13">
        <v>125</v>
      </c>
      <c r="C127" t="s">
        <v>403</v>
      </c>
      <c r="D127" s="1">
        <v>127.63715786384699</v>
      </c>
      <c r="E127" s="1">
        <v>1.84</v>
      </c>
      <c r="F127" s="1">
        <v>69.368020578177706</v>
      </c>
    </row>
    <row r="128" spans="1:6" x14ac:dyDescent="0.35">
      <c r="A128" s="1"/>
      <c r="B128" s="13">
        <v>126</v>
      </c>
      <c r="C128" t="s">
        <v>404</v>
      </c>
      <c r="D128" s="1">
        <v>116.79384131925482</v>
      </c>
      <c r="E128" s="1">
        <v>1.84</v>
      </c>
      <c r="F128" s="1">
        <v>63.474913760464574</v>
      </c>
    </row>
    <row r="129" spans="1:6" x14ac:dyDescent="0.35">
      <c r="A129" s="1"/>
      <c r="B129" s="13">
        <v>127</v>
      </c>
      <c r="C129" t="s">
        <v>405</v>
      </c>
      <c r="D129" s="1">
        <v>152.79299744675885</v>
      </c>
      <c r="E129" s="1">
        <v>1.84</v>
      </c>
      <c r="F129" s="1">
        <v>83.039672525412414</v>
      </c>
    </row>
    <row r="130" spans="1:6" x14ac:dyDescent="0.35">
      <c r="A130" s="1"/>
      <c r="B130" s="13">
        <v>128</v>
      </c>
      <c r="C130" t="s">
        <v>407</v>
      </c>
      <c r="D130" s="1">
        <v>105.52405106660348</v>
      </c>
      <c r="E130" s="1">
        <v>1.5066666666666668</v>
      </c>
      <c r="F130" s="1">
        <v>70.0380869911085</v>
      </c>
    </row>
    <row r="131" spans="1:6" x14ac:dyDescent="0.35">
      <c r="A131" s="1"/>
      <c r="B131" s="13">
        <v>129</v>
      </c>
      <c r="C131" t="s">
        <v>362</v>
      </c>
      <c r="D131" s="1">
        <v>94.440956832489661</v>
      </c>
      <c r="E131" s="1">
        <v>1.2266666666666666</v>
      </c>
      <c r="F131" s="1">
        <v>76.989910461268749</v>
      </c>
    </row>
    <row r="132" spans="1:6" x14ac:dyDescent="0.35">
      <c r="A132" s="1"/>
      <c r="B132" s="13">
        <v>130</v>
      </c>
      <c r="C132" t="s">
        <v>408</v>
      </c>
      <c r="D132" s="1">
        <v>135.97978542603187</v>
      </c>
      <c r="E132" s="1">
        <v>1.8266666666666667</v>
      </c>
      <c r="F132" s="1">
        <v>74.441488371915256</v>
      </c>
    </row>
    <row r="133" spans="1:6" x14ac:dyDescent="0.35">
      <c r="A133" s="1"/>
      <c r="B133" s="13">
        <v>131</v>
      </c>
      <c r="C133" t="s">
        <v>409</v>
      </c>
      <c r="D133" s="1">
        <v>169.88021872413319</v>
      </c>
      <c r="E133" s="1">
        <v>1.8133333333333332</v>
      </c>
      <c r="F133" s="1">
        <v>93.68394414933816</v>
      </c>
    </row>
    <row r="134" spans="1:6" x14ac:dyDescent="0.35">
      <c r="A134" s="1"/>
      <c r="B134" s="13">
        <v>132</v>
      </c>
      <c r="C134" t="s">
        <v>306</v>
      </c>
      <c r="D134" s="1">
        <v>105.52405106660348</v>
      </c>
      <c r="E134" s="1">
        <v>1.1200000000000001</v>
      </c>
      <c r="F134" s="1">
        <v>94.217902738038816</v>
      </c>
    </row>
    <row r="135" spans="1:6" x14ac:dyDescent="0.35">
      <c r="A135" s="1"/>
      <c r="B135" s="13">
        <v>133</v>
      </c>
      <c r="C135" t="s">
        <v>445</v>
      </c>
      <c r="D135" s="1">
        <v>111.04964635840354</v>
      </c>
      <c r="E135" s="1">
        <v>1.4266666666666667</v>
      </c>
      <c r="F135" s="1">
        <v>77.838537167105272</v>
      </c>
    </row>
    <row r="136" spans="1:6" x14ac:dyDescent="0.35">
      <c r="A136" s="1"/>
      <c r="B136" s="13">
        <v>134</v>
      </c>
      <c r="C136" t="s">
        <v>384</v>
      </c>
      <c r="D136" s="1">
        <v>105</v>
      </c>
      <c r="E136" s="1">
        <v>1.3066666666666666</v>
      </c>
      <c r="F136" s="1">
        <v>80.357142857142861</v>
      </c>
    </row>
    <row r="137" spans="1:6" x14ac:dyDescent="0.35">
      <c r="A137" s="1"/>
      <c r="B137" s="13">
        <v>135</v>
      </c>
      <c r="C137" t="s">
        <v>446</v>
      </c>
      <c r="D137" s="1">
        <v>117.66696750902527</v>
      </c>
      <c r="E137" s="1">
        <v>1.4</v>
      </c>
      <c r="F137" s="1">
        <v>84.047833935018062</v>
      </c>
    </row>
    <row r="138" spans="1:6" x14ac:dyDescent="0.35">
      <c r="A138" s="1"/>
      <c r="B138" s="13">
        <v>136</v>
      </c>
      <c r="C138" t="s">
        <v>499</v>
      </c>
      <c r="D138" s="1">
        <v>180.39170879585828</v>
      </c>
      <c r="E138" s="1">
        <v>1.8800000000000001</v>
      </c>
      <c r="F138" s="1">
        <v>95.953036593541626</v>
      </c>
    </row>
    <row r="139" spans="1:6" x14ac:dyDescent="0.35">
      <c r="A139" s="1"/>
      <c r="B139" s="13">
        <v>137</v>
      </c>
      <c r="C139" t="s">
        <v>447</v>
      </c>
      <c r="D139" s="1">
        <v>107.47487189613254</v>
      </c>
      <c r="E139" s="1">
        <v>1.3466666666666667</v>
      </c>
      <c r="F139" s="1">
        <v>79.808073190197433</v>
      </c>
    </row>
    <row r="140" spans="1:6" x14ac:dyDescent="0.35">
      <c r="A140" s="1"/>
      <c r="B140" s="13">
        <v>138</v>
      </c>
      <c r="C140" t="s">
        <v>500</v>
      </c>
      <c r="D140" s="1">
        <v>130.05634907799862</v>
      </c>
      <c r="E140" s="1">
        <v>1.56</v>
      </c>
      <c r="F140" s="1">
        <v>83.369454537178598</v>
      </c>
    </row>
    <row r="141" spans="1:6" x14ac:dyDescent="0.35">
      <c r="A141" s="1"/>
      <c r="B141" s="13">
        <v>139</v>
      </c>
      <c r="C141" t="s">
        <v>501</v>
      </c>
      <c r="D141" s="1">
        <v>192.35060662477738</v>
      </c>
      <c r="E141" s="1">
        <v>1.56</v>
      </c>
      <c r="F141" s="1">
        <v>123.30167091331883</v>
      </c>
    </row>
    <row r="142" spans="1:6" x14ac:dyDescent="0.35">
      <c r="A142" s="1"/>
      <c r="B142" s="13">
        <v>140</v>
      </c>
      <c r="C142" t="s">
        <v>448</v>
      </c>
      <c r="D142" s="1">
        <v>114.85562939206163</v>
      </c>
      <c r="E142" s="1">
        <v>1.1866666666666668</v>
      </c>
      <c r="F142" s="1">
        <v>96.788451734883395</v>
      </c>
    </row>
    <row r="143" spans="1:6" x14ac:dyDescent="0.35">
      <c r="A143" s="1"/>
      <c r="B143" s="13">
        <v>141</v>
      </c>
      <c r="C143" t="s">
        <v>327</v>
      </c>
      <c r="D143" s="1">
        <v>139.65039086915471</v>
      </c>
      <c r="E143" s="1">
        <v>1.1466666666666667</v>
      </c>
      <c r="F143" s="1">
        <v>121.78813157193724</v>
      </c>
    </row>
    <row r="144" spans="1:6" x14ac:dyDescent="0.35">
      <c r="A144" s="1"/>
      <c r="B144" s="13">
        <v>142</v>
      </c>
      <c r="C144" t="s">
        <v>368</v>
      </c>
      <c r="D144" s="1">
        <v>132.81746483472935</v>
      </c>
      <c r="E144" s="1">
        <v>1.2266666666666666</v>
      </c>
      <c r="F144" s="1">
        <v>108.27510720222502</v>
      </c>
    </row>
    <row r="145" spans="1:6" x14ac:dyDescent="0.35">
      <c r="A145" s="1"/>
      <c r="B145" s="13">
        <v>143</v>
      </c>
      <c r="C145" t="s">
        <v>414</v>
      </c>
      <c r="D145" s="1">
        <v>130.05634907799862</v>
      </c>
      <c r="E145" s="1">
        <v>1.56</v>
      </c>
      <c r="F145" s="1">
        <v>83.369454537178598</v>
      </c>
    </row>
    <row r="146" spans="1:6" x14ac:dyDescent="0.35">
      <c r="A146" s="1"/>
      <c r="B146" s="13">
        <v>144</v>
      </c>
      <c r="C146" t="s">
        <v>449</v>
      </c>
      <c r="D146" s="1">
        <v>169.88021872413319</v>
      </c>
      <c r="E146" s="1">
        <v>1.7466666666666666</v>
      </c>
      <c r="F146" s="1">
        <v>97.259667208473203</v>
      </c>
    </row>
    <row r="147" spans="1:6" x14ac:dyDescent="0.35">
      <c r="A147" s="1"/>
      <c r="B147" s="13">
        <v>145</v>
      </c>
      <c r="C147" t="s">
        <v>285</v>
      </c>
      <c r="D147" s="1">
        <v>151.79138838254721</v>
      </c>
      <c r="E147" s="1">
        <v>1.7066666666666666</v>
      </c>
      <c r="F147" s="1">
        <v>88.940266630398767</v>
      </c>
    </row>
    <row r="148" spans="1:6" x14ac:dyDescent="0.35">
      <c r="A148" s="1"/>
      <c r="B148" s="13">
        <v>146</v>
      </c>
      <c r="C148" t="s">
        <v>450</v>
      </c>
      <c r="D148" s="1">
        <v>150.03099274196592</v>
      </c>
      <c r="E148" s="1">
        <v>1.2</v>
      </c>
      <c r="F148" s="1">
        <v>125.0258272849716</v>
      </c>
    </row>
    <row r="149" spans="1:6" x14ac:dyDescent="0.35">
      <c r="A149" s="1"/>
      <c r="B149" s="13">
        <v>147</v>
      </c>
      <c r="C149" t="s">
        <v>381</v>
      </c>
      <c r="D149" s="1">
        <v>124.65951524634922</v>
      </c>
      <c r="E149" s="1">
        <v>1.2933333333333332</v>
      </c>
      <c r="F149" s="1">
        <v>96.386223128620529</v>
      </c>
    </row>
    <row r="150" spans="1:6" x14ac:dyDescent="0.35">
      <c r="A150" s="1"/>
      <c r="B150" s="13">
        <v>148</v>
      </c>
      <c r="C150" t="s">
        <v>451</v>
      </c>
      <c r="D150" s="1">
        <v>105</v>
      </c>
      <c r="E150" s="1">
        <v>1.0799999999999998</v>
      </c>
      <c r="F150" s="1">
        <v>97.222222222222243</v>
      </c>
    </row>
    <row r="151" spans="1:6" x14ac:dyDescent="0.35">
      <c r="A151" s="1"/>
      <c r="B151" s="13">
        <v>149</v>
      </c>
      <c r="C151" t="s">
        <v>452</v>
      </c>
      <c r="D151" s="1">
        <v>105</v>
      </c>
      <c r="E151" s="1">
        <v>1.0799999999999998</v>
      </c>
      <c r="F151" s="1">
        <v>97.222222222222243</v>
      </c>
    </row>
    <row r="152" spans="1:6" x14ac:dyDescent="0.35">
      <c r="A152" s="1"/>
      <c r="B152" s="13">
        <v>150</v>
      </c>
      <c r="C152" t="s">
        <v>298</v>
      </c>
      <c r="D152" s="1">
        <v>182.36048743181018</v>
      </c>
      <c r="E152" s="1">
        <v>1.8666666666666667</v>
      </c>
      <c r="F152" s="1">
        <v>97.693118267041172</v>
      </c>
    </row>
    <row r="153" spans="1:6" x14ac:dyDescent="0.35">
      <c r="A153" s="1"/>
      <c r="B153" s="13">
        <v>151</v>
      </c>
      <c r="C153" t="s">
        <v>363</v>
      </c>
      <c r="D153" s="1">
        <v>166.54888447529484</v>
      </c>
      <c r="E153" s="1">
        <v>1.4266666666666667</v>
      </c>
      <c r="F153" s="1">
        <v>116.7398722957674</v>
      </c>
    </row>
    <row r="154" spans="1:6" x14ac:dyDescent="0.35">
      <c r="A154" s="1"/>
      <c r="B154" s="13">
        <v>152</v>
      </c>
      <c r="C154" t="s">
        <v>502</v>
      </c>
      <c r="D154" s="1">
        <v>128.60103737965804</v>
      </c>
      <c r="E154" s="1">
        <v>1.28</v>
      </c>
      <c r="F154" s="1">
        <v>100.46956045285783</v>
      </c>
    </row>
    <row r="155" spans="1:6" x14ac:dyDescent="0.35">
      <c r="A155" s="1"/>
      <c r="B155" s="13">
        <v>153</v>
      </c>
      <c r="C155" t="s">
        <v>503</v>
      </c>
      <c r="D155" s="1">
        <v>184.46870115934556</v>
      </c>
      <c r="E155" s="1">
        <v>1.2</v>
      </c>
      <c r="F155" s="1">
        <v>153.72391763278796</v>
      </c>
    </row>
    <row r="156" spans="1:6" x14ac:dyDescent="0.35">
      <c r="A156" s="1"/>
      <c r="B156" s="13">
        <v>154</v>
      </c>
      <c r="C156" t="s">
        <v>505</v>
      </c>
      <c r="D156" s="1">
        <v>209.36106120160554</v>
      </c>
      <c r="E156" s="1">
        <v>1.6400000000000001</v>
      </c>
      <c r="F156" s="1">
        <v>127.65918365951556</v>
      </c>
    </row>
    <row r="157" spans="1:6" x14ac:dyDescent="0.35">
      <c r="A157" s="1"/>
      <c r="B157" s="13">
        <v>155</v>
      </c>
      <c r="C157" t="s">
        <v>506</v>
      </c>
      <c r="D157" s="1">
        <v>177.11858888482644</v>
      </c>
      <c r="E157" s="1">
        <v>1.2266666666666666</v>
      </c>
      <c r="F157" s="1">
        <v>144.39015398219547</v>
      </c>
    </row>
    <row r="158" spans="1:6" x14ac:dyDescent="0.35">
      <c r="A158" s="1"/>
      <c r="B158" s="13">
        <v>156</v>
      </c>
      <c r="C158" t="s">
        <v>507</v>
      </c>
      <c r="D158" s="1">
        <v>237.07680355955918</v>
      </c>
      <c r="E158" s="1">
        <v>1.6133333333333333</v>
      </c>
      <c r="F158" s="1">
        <v>146.94843195840446</v>
      </c>
    </row>
    <row r="159" spans="1:6" x14ac:dyDescent="0.35">
      <c r="A159" s="1"/>
      <c r="B159" s="13">
        <v>157</v>
      </c>
      <c r="C159" t="s">
        <v>398</v>
      </c>
      <c r="D159" s="1">
        <v>175.90935342555196</v>
      </c>
      <c r="E159" s="1">
        <v>1.4266666666666667</v>
      </c>
      <c r="F159" s="1">
        <v>123.30094866277005</v>
      </c>
    </row>
    <row r="160" spans="1:6" x14ac:dyDescent="0.35">
      <c r="A160" s="1"/>
      <c r="B160" s="13">
        <v>158</v>
      </c>
      <c r="C160" t="s">
        <v>508</v>
      </c>
      <c r="D160" s="1">
        <v>150.03099274196592</v>
      </c>
      <c r="E160" s="1">
        <v>1.2</v>
      </c>
      <c r="F160" s="1">
        <v>125.0258272849716</v>
      </c>
    </row>
    <row r="161" spans="1:6" x14ac:dyDescent="0.35">
      <c r="A161" s="1"/>
      <c r="B161" s="13">
        <v>159</v>
      </c>
      <c r="C161" t="s">
        <v>453</v>
      </c>
      <c r="D161" s="1">
        <v>150.03099274196592</v>
      </c>
      <c r="E161" s="1">
        <v>1.2</v>
      </c>
      <c r="F161" s="1">
        <v>125.0258272849716</v>
      </c>
    </row>
    <row r="162" spans="1:6" x14ac:dyDescent="0.35">
      <c r="A162" s="1"/>
      <c r="B162" s="13">
        <v>160</v>
      </c>
      <c r="C162" t="s">
        <v>510</v>
      </c>
      <c r="D162" s="1">
        <v>223.25973890266923</v>
      </c>
      <c r="E162" s="1">
        <v>1.2</v>
      </c>
      <c r="F162" s="1">
        <v>186.04978241889103</v>
      </c>
    </row>
    <row r="163" spans="1:6" x14ac:dyDescent="0.35">
      <c r="A163" s="1"/>
      <c r="B163" s="13">
        <v>161</v>
      </c>
      <c r="C163" t="s">
        <v>454</v>
      </c>
      <c r="D163" s="1">
        <v>205.63953328005525</v>
      </c>
      <c r="E163" s="1">
        <v>1.1866666666666668</v>
      </c>
      <c r="F163" s="1">
        <v>173.29174152813644</v>
      </c>
    </row>
    <row r="164" spans="1:6" x14ac:dyDescent="0.35">
      <c r="A164" s="1"/>
      <c r="B164" s="13">
        <v>162</v>
      </c>
      <c r="C164" t="s">
        <v>512</v>
      </c>
      <c r="D164" s="1">
        <v>303.06392770462486</v>
      </c>
      <c r="E164" s="1">
        <v>1.6133333333333333</v>
      </c>
      <c r="F164" s="1">
        <v>187.84954196567656</v>
      </c>
    </row>
    <row r="165" spans="1:6" x14ac:dyDescent="0.35">
      <c r="A165" s="1"/>
      <c r="B165" s="13">
        <v>163</v>
      </c>
      <c r="C165" t="s">
        <v>418</v>
      </c>
      <c r="D165" s="1">
        <v>286.63792514274257</v>
      </c>
      <c r="E165" s="1">
        <v>1.7466666666666666</v>
      </c>
      <c r="F165" s="1">
        <v>164.10568233363125</v>
      </c>
    </row>
    <row r="166" spans="1:6" x14ac:dyDescent="0.35">
      <c r="A166" s="1"/>
      <c r="B166" s="13">
        <v>164</v>
      </c>
      <c r="C166" t="s">
        <v>419</v>
      </c>
      <c r="D166" s="1">
        <v>247.7151129854069</v>
      </c>
      <c r="E166" s="1">
        <v>1.9466666666666668</v>
      </c>
      <c r="F166" s="1">
        <v>127.25091420483231</v>
      </c>
    </row>
    <row r="167" spans="1:6" x14ac:dyDescent="0.35">
      <c r="A167" s="1"/>
      <c r="B167" s="13">
        <v>165</v>
      </c>
      <c r="C167" t="s">
        <v>394</v>
      </c>
      <c r="D167" s="1">
        <v>184.36988613102326</v>
      </c>
      <c r="E167" s="1">
        <v>1.3866666666666667</v>
      </c>
      <c r="F167" s="1">
        <v>132.95905249833407</v>
      </c>
    </row>
    <row r="168" spans="1:6" x14ac:dyDescent="0.35">
      <c r="A168" s="1"/>
      <c r="B168" s="13">
        <v>166</v>
      </c>
      <c r="C168" t="s">
        <v>455</v>
      </c>
      <c r="D168" s="1">
        <v>184.36988613102326</v>
      </c>
      <c r="E168" s="1">
        <v>1.3866666666666667</v>
      </c>
      <c r="F168" s="1">
        <v>132.95905249833407</v>
      </c>
    </row>
    <row r="169" spans="1:6" x14ac:dyDescent="0.35">
      <c r="A169" s="1"/>
      <c r="B169" s="13">
        <v>167</v>
      </c>
      <c r="C169" t="s">
        <v>456</v>
      </c>
      <c r="D169" s="1">
        <v>214.25849432937741</v>
      </c>
      <c r="E169" s="1">
        <v>1.1866666666666668</v>
      </c>
      <c r="F169" s="1">
        <v>180.55491095172252</v>
      </c>
    </row>
    <row r="170" spans="1:6" x14ac:dyDescent="0.35">
      <c r="A170" s="1"/>
      <c r="B170" s="13">
        <v>168</v>
      </c>
      <c r="C170" t="s">
        <v>415</v>
      </c>
      <c r="D170" s="1">
        <v>240.33636493903307</v>
      </c>
      <c r="E170" s="1">
        <v>1.56</v>
      </c>
      <c r="F170" s="1">
        <v>154.06177239681608</v>
      </c>
    </row>
    <row r="171" spans="1:6" x14ac:dyDescent="0.35">
      <c r="A171" s="1"/>
      <c r="B171" s="13">
        <v>169</v>
      </c>
      <c r="C171" t="s">
        <v>304</v>
      </c>
      <c r="D171" s="1">
        <v>214.25849432937741</v>
      </c>
      <c r="E171" s="1">
        <v>1.0799999999999998</v>
      </c>
      <c r="F171" s="1">
        <v>198.38749474942355</v>
      </c>
    </row>
    <row r="172" spans="1:6" x14ac:dyDescent="0.35">
      <c r="A172" s="1"/>
      <c r="B172" s="13">
        <v>170</v>
      </c>
      <c r="C172" t="s">
        <v>328</v>
      </c>
      <c r="D172" s="1">
        <v>205.63953328005525</v>
      </c>
      <c r="E172" s="1">
        <v>1.1466666666666667</v>
      </c>
      <c r="F172" s="1">
        <v>179.33680227911793</v>
      </c>
    </row>
    <row r="173" spans="1:6" x14ac:dyDescent="0.35">
      <c r="A173" s="1"/>
      <c r="B173" s="13">
        <v>171</v>
      </c>
      <c r="C173" t="s">
        <v>457</v>
      </c>
      <c r="D173" s="1">
        <v>205.63953328005525</v>
      </c>
      <c r="E173" s="1">
        <v>1.1866666666666668</v>
      </c>
      <c r="F173" s="1">
        <v>173.29174152813644</v>
      </c>
    </row>
    <row r="174" spans="1:6" x14ac:dyDescent="0.35">
      <c r="A174" s="1"/>
      <c r="B174" s="13">
        <v>172</v>
      </c>
      <c r="C174" t="s">
        <v>286</v>
      </c>
      <c r="D174" s="1">
        <v>269.85135712452961</v>
      </c>
      <c r="E174" s="1">
        <v>1.7066666666666666</v>
      </c>
      <c r="F174" s="1">
        <v>158.11602956515409</v>
      </c>
    </row>
    <row r="175" spans="1:6" x14ac:dyDescent="0.35">
      <c r="A175" s="1"/>
      <c r="B175" s="13">
        <v>173</v>
      </c>
      <c r="C175" t="s">
        <v>345</v>
      </c>
      <c r="D175" s="1">
        <v>205.63953328005525</v>
      </c>
      <c r="E175" s="1">
        <v>1.1866666666666668</v>
      </c>
      <c r="F175" s="1">
        <v>173.29174152813644</v>
      </c>
    </row>
    <row r="176" spans="1:6" x14ac:dyDescent="0.35">
      <c r="A176" s="1"/>
      <c r="B176" s="13">
        <v>174</v>
      </c>
      <c r="C176" t="s">
        <v>458</v>
      </c>
      <c r="D176" s="1">
        <v>205.63953328005525</v>
      </c>
      <c r="E176" s="1">
        <v>1.1866666666666668</v>
      </c>
      <c r="F176" s="1">
        <v>173.29174152813644</v>
      </c>
    </row>
    <row r="177" spans="1:6" x14ac:dyDescent="0.35">
      <c r="A177" s="1"/>
      <c r="B177" s="13">
        <v>175</v>
      </c>
      <c r="C177" t="s">
        <v>417</v>
      </c>
      <c r="D177" s="1">
        <v>240.92506009818524</v>
      </c>
      <c r="E177" s="1">
        <v>1.6400000000000001</v>
      </c>
      <c r="F177" s="1">
        <v>146.90552445011295</v>
      </c>
    </row>
    <row r="178" spans="1:6" x14ac:dyDescent="0.35">
      <c r="A178" s="1"/>
      <c r="B178" s="13">
        <v>176</v>
      </c>
      <c r="C178" t="s">
        <v>459</v>
      </c>
      <c r="D178" s="1">
        <v>205.63953328005525</v>
      </c>
      <c r="E178" s="1">
        <v>1.1466666666666667</v>
      </c>
      <c r="F178" s="1">
        <v>179.33680227911793</v>
      </c>
    </row>
    <row r="179" spans="1:6" x14ac:dyDescent="0.35">
      <c r="A179" s="1"/>
      <c r="B179" s="13">
        <v>177</v>
      </c>
      <c r="C179" t="s">
        <v>460</v>
      </c>
      <c r="D179" s="1">
        <v>354.18659277990588</v>
      </c>
      <c r="E179" s="1">
        <v>1.56</v>
      </c>
      <c r="F179" s="1">
        <v>227.04268767942685</v>
      </c>
    </row>
    <row r="180" spans="1:6" x14ac:dyDescent="0.35">
      <c r="A180" s="1"/>
      <c r="B180" s="13">
        <v>178</v>
      </c>
      <c r="C180" t="s">
        <v>461</v>
      </c>
      <c r="D180" s="1">
        <v>254.57796055638309</v>
      </c>
      <c r="E180" s="1">
        <v>1.3066666666666666</v>
      </c>
      <c r="F180" s="1">
        <v>194.83007185437481</v>
      </c>
    </row>
    <row r="181" spans="1:6" x14ac:dyDescent="0.35">
      <c r="A181" s="1"/>
      <c r="B181" s="13">
        <v>179</v>
      </c>
      <c r="C181" t="s">
        <v>353</v>
      </c>
      <c r="D181" s="1">
        <v>245.62127681327971</v>
      </c>
      <c r="E181" s="1">
        <v>1.2</v>
      </c>
      <c r="F181" s="1">
        <v>204.68439734439977</v>
      </c>
    </row>
    <row r="182" spans="1:6" x14ac:dyDescent="0.35">
      <c r="A182" s="1"/>
      <c r="B182" s="13">
        <v>180</v>
      </c>
      <c r="C182" t="s">
        <v>420</v>
      </c>
      <c r="D182" s="1">
        <v>190.7933423419517</v>
      </c>
      <c r="E182" s="1">
        <v>1.1733333333333333</v>
      </c>
      <c r="F182" s="1">
        <v>162.60796222325428</v>
      </c>
    </row>
    <row r="183" spans="1:6" x14ac:dyDescent="0.35">
      <c r="A183" s="1"/>
      <c r="B183" s="13">
        <v>181</v>
      </c>
      <c r="C183" t="s">
        <v>462</v>
      </c>
      <c r="D183" s="1">
        <v>205.63953328005525</v>
      </c>
      <c r="E183" s="1">
        <v>1.1866666666666668</v>
      </c>
      <c r="F183" s="1">
        <v>173.29174152813644</v>
      </c>
    </row>
    <row r="184" spans="1:6" x14ac:dyDescent="0.35">
      <c r="A184" s="1"/>
      <c r="B184" s="13">
        <v>182</v>
      </c>
      <c r="C184" t="s">
        <v>463</v>
      </c>
      <c r="D184" s="1">
        <v>290.75363668371517</v>
      </c>
      <c r="E184" s="1">
        <v>1.7733333333333334</v>
      </c>
      <c r="F184" s="1">
        <v>163.95881767878674</v>
      </c>
    </row>
    <row r="185" spans="1:6" x14ac:dyDescent="0.35">
      <c r="A185" s="1"/>
      <c r="B185" s="13">
        <v>183</v>
      </c>
      <c r="C185" t="s">
        <v>464</v>
      </c>
      <c r="D185" s="1">
        <v>278.28421203466985</v>
      </c>
      <c r="E185" s="1">
        <v>1.3866666666666667</v>
      </c>
      <c r="F185" s="1">
        <v>200.68572983269459</v>
      </c>
    </row>
    <row r="186" spans="1:6" x14ac:dyDescent="0.35">
      <c r="A186" s="1"/>
      <c r="B186" s="13">
        <v>184</v>
      </c>
      <c r="C186" t="s">
        <v>421</v>
      </c>
      <c r="D186" s="1">
        <v>500.39174927614482</v>
      </c>
      <c r="E186" s="1">
        <v>1.8266666666666667</v>
      </c>
      <c r="F186" s="1">
        <v>273.93708901978732</v>
      </c>
    </row>
    <row r="187" spans="1:6" x14ac:dyDescent="0.35">
      <c r="A187" s="1"/>
      <c r="B187" s="13">
        <v>185</v>
      </c>
      <c r="C187" t="s">
        <v>422</v>
      </c>
      <c r="D187" s="1">
        <v>347.80063174809123</v>
      </c>
      <c r="E187" s="1">
        <v>1.8933333333333335</v>
      </c>
      <c r="F187" s="1">
        <v>183.69751676835801</v>
      </c>
    </row>
    <row r="188" spans="1:6" x14ac:dyDescent="0.35">
      <c r="A188" s="1"/>
      <c r="B188" s="13">
        <v>186</v>
      </c>
      <c r="C188" t="s">
        <v>465</v>
      </c>
      <c r="D188" s="1">
        <v>388.35719898563019</v>
      </c>
      <c r="E188" s="1">
        <v>1.4533333333333334</v>
      </c>
      <c r="F188" s="1">
        <v>267.21825618277308</v>
      </c>
    </row>
    <row r="189" spans="1:6" x14ac:dyDescent="0.35">
      <c r="A189" s="1"/>
      <c r="B189" s="13">
        <v>187</v>
      </c>
      <c r="C189" t="s">
        <v>287</v>
      </c>
      <c r="D189" s="1">
        <v>339.42241013319585</v>
      </c>
      <c r="E189" s="1">
        <v>1.7466666666666666</v>
      </c>
      <c r="F189" s="1">
        <v>194.32580732816558</v>
      </c>
    </row>
    <row r="190" spans="1:6" x14ac:dyDescent="0.35">
      <c r="A190" s="1"/>
      <c r="B190" s="13">
        <v>188</v>
      </c>
      <c r="C190" t="s">
        <v>513</v>
      </c>
      <c r="D190" s="1">
        <v>354.18659277990588</v>
      </c>
      <c r="E190" s="1">
        <v>1.2</v>
      </c>
      <c r="F190" s="1">
        <v>295.15549398325493</v>
      </c>
    </row>
    <row r="191" spans="1:6" x14ac:dyDescent="0.35">
      <c r="A191" s="1"/>
      <c r="B191" s="13">
        <v>189</v>
      </c>
      <c r="C191" t="s">
        <v>391</v>
      </c>
      <c r="D191" s="1">
        <v>382.31148696264978</v>
      </c>
      <c r="E191" s="1">
        <v>1.3333333333333335</v>
      </c>
      <c r="F191" s="1">
        <v>286.73361522198729</v>
      </c>
    </row>
    <row r="192" spans="1:6" x14ac:dyDescent="0.35">
      <c r="A192" s="1"/>
      <c r="B192" s="13">
        <v>190</v>
      </c>
      <c r="C192" t="s">
        <v>515</v>
      </c>
      <c r="D192" s="1">
        <v>308.66783208569262</v>
      </c>
      <c r="E192" s="1">
        <v>1.2266666666666666</v>
      </c>
      <c r="F192" s="1">
        <v>251.63138485246682</v>
      </c>
    </row>
    <row r="193" spans="1:6" x14ac:dyDescent="0.35">
      <c r="A193" s="1"/>
      <c r="B193" s="13">
        <v>191</v>
      </c>
      <c r="C193" t="s">
        <v>516</v>
      </c>
      <c r="D193" s="1">
        <v>498.59254656211687</v>
      </c>
      <c r="E193" s="1">
        <v>1.56</v>
      </c>
      <c r="F193" s="1">
        <v>319.61060677058771</v>
      </c>
    </row>
    <row r="194" spans="1:6" x14ac:dyDescent="0.35">
      <c r="A194" s="1"/>
      <c r="B194" s="13">
        <v>192</v>
      </c>
      <c r="C194" t="s">
        <v>412</v>
      </c>
      <c r="D194" s="1">
        <v>340.80320348561673</v>
      </c>
      <c r="E194" s="1">
        <v>1.5066666666666668</v>
      </c>
      <c r="F194" s="1">
        <v>226.19681647275445</v>
      </c>
    </row>
    <row r="195" spans="1:6" x14ac:dyDescent="0.35">
      <c r="A195" s="1"/>
      <c r="B195" s="13">
        <v>193</v>
      </c>
      <c r="C195" t="s">
        <v>396</v>
      </c>
      <c r="D195" s="1">
        <v>300.42045617379137</v>
      </c>
      <c r="E195" s="1">
        <v>1.4266666666666667</v>
      </c>
      <c r="F195" s="1">
        <v>210.57508610312479</v>
      </c>
    </row>
    <row r="196" spans="1:6" x14ac:dyDescent="0.35">
      <c r="A196" s="1"/>
      <c r="B196" s="13">
        <v>194</v>
      </c>
      <c r="C196" t="s">
        <v>517</v>
      </c>
      <c r="D196" s="1">
        <v>324.19855314808899</v>
      </c>
      <c r="E196" s="1">
        <v>1.2666666666666666</v>
      </c>
      <c r="F196" s="1">
        <v>255.94622616954396</v>
      </c>
    </row>
    <row r="197" spans="1:6" x14ac:dyDescent="0.35">
      <c r="A197" s="1"/>
      <c r="B197" s="13">
        <v>195</v>
      </c>
      <c r="C197" t="s">
        <v>423</v>
      </c>
      <c r="D197" s="1">
        <v>561.36582550644391</v>
      </c>
      <c r="E197" s="1">
        <v>1.56</v>
      </c>
      <c r="F197" s="1">
        <v>359.84988814515634</v>
      </c>
    </row>
    <row r="198" spans="1:6" x14ac:dyDescent="0.35">
      <c r="A198" s="1"/>
      <c r="B198" s="13">
        <v>196</v>
      </c>
      <c r="C198" t="s">
        <v>334</v>
      </c>
      <c r="D198" s="1">
        <v>311.90238944354047</v>
      </c>
      <c r="E198" s="1">
        <v>1.1733333333333333</v>
      </c>
      <c r="F198" s="1">
        <v>265.82590009392652</v>
      </c>
    </row>
    <row r="199" spans="1:6" x14ac:dyDescent="0.35">
      <c r="A199" s="1"/>
      <c r="B199" s="13">
        <v>197</v>
      </c>
      <c r="C199" t="s">
        <v>518</v>
      </c>
      <c r="D199" s="1">
        <v>391.78647692351376</v>
      </c>
      <c r="E199" s="1">
        <v>1.1866666666666668</v>
      </c>
      <c r="F199" s="1">
        <v>330.15714347487113</v>
      </c>
    </row>
    <row r="200" spans="1:6" x14ac:dyDescent="0.35">
      <c r="A200" s="1"/>
      <c r="B200" s="13">
        <v>198</v>
      </c>
      <c r="C200" t="s">
        <v>424</v>
      </c>
      <c r="D200" s="1">
        <v>533.8549339247644</v>
      </c>
      <c r="E200" s="1">
        <v>1.8800000000000001</v>
      </c>
      <c r="F200" s="1">
        <v>283.96539038551293</v>
      </c>
    </row>
    <row r="201" spans="1:6" x14ac:dyDescent="0.35">
      <c r="A201" s="1"/>
      <c r="B201" s="13">
        <v>199</v>
      </c>
      <c r="C201" t="s">
        <v>413</v>
      </c>
      <c r="D201" s="1">
        <v>358.76883943859281</v>
      </c>
      <c r="E201" s="1">
        <v>1.5333333333333332</v>
      </c>
      <c r="F201" s="1">
        <v>233.97967789473446</v>
      </c>
    </row>
    <row r="202" spans="1:6" x14ac:dyDescent="0.35">
      <c r="A202" s="1"/>
      <c r="B202" s="13">
        <v>200</v>
      </c>
      <c r="C202" t="s">
        <v>519</v>
      </c>
      <c r="D202" s="1">
        <v>325.16755609191841</v>
      </c>
      <c r="E202" s="1">
        <v>1.2933333333333332</v>
      </c>
      <c r="F202" s="1">
        <v>251.41821347313282</v>
      </c>
    </row>
    <row r="203" spans="1:6" x14ac:dyDescent="0.35">
      <c r="A203" s="1"/>
      <c r="B203" s="13">
        <v>201</v>
      </c>
      <c r="C203" t="s">
        <v>547</v>
      </c>
      <c r="D203" s="1">
        <v>1.2</v>
      </c>
      <c r="E203" s="1">
        <v>1.4257333333333333</v>
      </c>
      <c r="F203" s="1">
        <v>0.84167212194893859</v>
      </c>
    </row>
    <row r="204" spans="1:6" x14ac:dyDescent="0.35">
      <c r="A204" s="1"/>
      <c r="B204" s="13">
        <v>202</v>
      </c>
      <c r="C204" t="s">
        <v>331</v>
      </c>
      <c r="D204" s="1">
        <v>426.03039219626936</v>
      </c>
      <c r="E204" s="1">
        <v>1.1600000000000001</v>
      </c>
      <c r="F204" s="1">
        <v>367.26757947954252</v>
      </c>
    </row>
    <row r="205" spans="1:6" x14ac:dyDescent="0.35">
      <c r="A205" s="1"/>
      <c r="B205" s="13">
        <v>203</v>
      </c>
      <c r="C205" t="s">
        <v>297</v>
      </c>
      <c r="D205" s="1">
        <v>385.80311213897414</v>
      </c>
      <c r="E205" s="1">
        <v>1.4266666666666667</v>
      </c>
      <c r="F205" s="1">
        <v>270.42274215348652</v>
      </c>
    </row>
    <row r="206" spans="1:6" x14ac:dyDescent="0.35">
      <c r="A206" s="1"/>
      <c r="B206" s="13">
        <v>204</v>
      </c>
      <c r="C206" t="s">
        <v>406</v>
      </c>
      <c r="D206" s="1">
        <v>417.16822138606506</v>
      </c>
      <c r="E206" s="1">
        <v>1.4266666666666667</v>
      </c>
      <c r="F206" s="1">
        <v>292.40763181266243</v>
      </c>
    </row>
    <row r="207" spans="1:6" x14ac:dyDescent="0.35">
      <c r="A207" s="1"/>
      <c r="B207" s="13">
        <v>205</v>
      </c>
      <c r="C207" s="17" t="s">
        <v>426</v>
      </c>
      <c r="D207" s="1">
        <v>340.80320348561673</v>
      </c>
      <c r="E207" s="1">
        <v>1.1600000000000001</v>
      </c>
      <c r="F207" s="1">
        <v>293.79586507380748</v>
      </c>
    </row>
    <row r="208" spans="1:6" x14ac:dyDescent="0.35">
      <c r="A208" s="1"/>
      <c r="B208" s="13">
        <v>206</v>
      </c>
      <c r="C208" t="s">
        <v>338</v>
      </c>
      <c r="D208" s="1">
        <v>421.64274550707557</v>
      </c>
      <c r="E208" s="1">
        <v>1.1866666666666668</v>
      </c>
      <c r="F208" s="1">
        <v>355.31692037113106</v>
      </c>
    </row>
    <row r="209" spans="1:6" x14ac:dyDescent="0.35">
      <c r="A209" s="1"/>
      <c r="B209" s="13">
        <v>207</v>
      </c>
      <c r="C209" t="s">
        <v>416</v>
      </c>
      <c r="D209" s="1">
        <v>482.82252896349303</v>
      </c>
      <c r="E209" s="1">
        <v>1.6400000000000001</v>
      </c>
      <c r="F209" s="1">
        <v>294.40398107530058</v>
      </c>
    </row>
    <row r="210" spans="1:6" x14ac:dyDescent="0.35">
      <c r="A210" s="1"/>
      <c r="B210" s="13">
        <v>208</v>
      </c>
      <c r="C210" t="s">
        <v>427</v>
      </c>
      <c r="D210" s="1">
        <v>324.19855314808899</v>
      </c>
      <c r="E210" s="1">
        <v>1.1600000000000001</v>
      </c>
      <c r="F210" s="1">
        <v>279.48151133455946</v>
      </c>
    </row>
    <row r="211" spans="1:6" x14ac:dyDescent="0.35">
      <c r="A211" s="1"/>
      <c r="B211" s="13">
        <v>209</v>
      </c>
      <c r="C211" t="s">
        <v>317</v>
      </c>
      <c r="D211" s="1">
        <v>504.00842879877342</v>
      </c>
      <c r="E211" s="1">
        <v>1.1466666666666667</v>
      </c>
      <c r="F211" s="1">
        <v>439.54223441753493</v>
      </c>
    </row>
    <row r="212" spans="1:6" x14ac:dyDescent="0.35">
      <c r="A212" s="1"/>
      <c r="B212" s="13">
        <v>210</v>
      </c>
      <c r="C212" t="s">
        <v>425</v>
      </c>
      <c r="D212" s="1">
        <v>782.84992856957456</v>
      </c>
      <c r="E212" s="1">
        <v>1.7866666666666668</v>
      </c>
      <c r="F212" s="1">
        <v>438.16227345312006</v>
      </c>
    </row>
    <row r="213" spans="1:6" x14ac:dyDescent="0.35">
      <c r="A213" s="1"/>
      <c r="B213" s="13">
        <v>211</v>
      </c>
      <c r="C213" t="s">
        <v>520</v>
      </c>
      <c r="D213" s="1">
        <v>449.79831963252974</v>
      </c>
      <c r="E213" s="1">
        <v>1.1866666666666668</v>
      </c>
      <c r="F213" s="1">
        <v>379.04352778022167</v>
      </c>
    </row>
    <row r="214" spans="1:6" x14ac:dyDescent="0.35">
      <c r="A214" s="1"/>
      <c r="B214" s="13">
        <v>212</v>
      </c>
      <c r="C214" t="s">
        <v>299</v>
      </c>
      <c r="D214" s="1">
        <v>571.726</v>
      </c>
      <c r="E214" s="1">
        <v>1.8800000000000001</v>
      </c>
      <c r="F214" s="1">
        <v>304.1095744680851</v>
      </c>
    </row>
    <row r="215" spans="1:6" x14ac:dyDescent="0.35">
      <c r="A215" s="1"/>
      <c r="B215" s="13">
        <v>213</v>
      </c>
      <c r="C215" t="s">
        <v>521</v>
      </c>
      <c r="D215" s="1">
        <v>573.05601695017867</v>
      </c>
      <c r="E215" s="1">
        <v>1.2266666666666666</v>
      </c>
      <c r="F215" s="1">
        <v>467.16523120938484</v>
      </c>
    </row>
    <row r="216" spans="1:6" x14ac:dyDescent="0.35">
      <c r="A216" s="1"/>
      <c r="B216" s="13">
        <v>214</v>
      </c>
      <c r="C216" t="s">
        <v>375</v>
      </c>
      <c r="D216" s="1">
        <v>458.53648573894469</v>
      </c>
      <c r="E216" s="1">
        <v>1.2666666666666666</v>
      </c>
      <c r="F216" s="1">
        <v>362.00248874127215</v>
      </c>
    </row>
    <row r="217" spans="1:6" x14ac:dyDescent="0.35">
      <c r="A217" s="1"/>
      <c r="B217" s="13">
        <v>215</v>
      </c>
      <c r="C217" t="s">
        <v>522</v>
      </c>
      <c r="D217" s="1">
        <v>599.84447900466569</v>
      </c>
      <c r="E217" s="1">
        <v>1.72</v>
      </c>
      <c r="F217" s="1">
        <v>348.74679011899167</v>
      </c>
    </row>
    <row r="218" spans="1:6" x14ac:dyDescent="0.35">
      <c r="A218" s="1"/>
      <c r="B218" s="13">
        <v>216</v>
      </c>
      <c r="C218" t="s">
        <v>340</v>
      </c>
      <c r="D218" s="1">
        <v>501.72172813760005</v>
      </c>
      <c r="E218" s="1">
        <v>1.1866666666666668</v>
      </c>
      <c r="F218" s="1">
        <v>422.79920910471913</v>
      </c>
    </row>
    <row r="219" spans="1:6" x14ac:dyDescent="0.35">
      <c r="A219" s="1"/>
      <c r="B219" s="13">
        <v>217</v>
      </c>
      <c r="C219" t="s">
        <v>523</v>
      </c>
      <c r="D219" s="1">
        <v>650.00802522780964</v>
      </c>
      <c r="E219" s="1">
        <v>1.3066666666666666</v>
      </c>
      <c r="F219" s="1">
        <v>497.45512134781353</v>
      </c>
    </row>
    <row r="220" spans="1:6" x14ac:dyDescent="0.35">
      <c r="A220" s="1"/>
      <c r="B220" s="13">
        <v>218</v>
      </c>
      <c r="C220" t="s">
        <v>524</v>
      </c>
      <c r="D220" s="1">
        <v>685.97151541974006</v>
      </c>
      <c r="E220" s="1">
        <v>1.4257333333333333</v>
      </c>
      <c r="F220" s="1">
        <v>481.13591748321807</v>
      </c>
    </row>
    <row r="221" spans="1:6" x14ac:dyDescent="0.35">
      <c r="A221" s="1"/>
      <c r="B221" s="13">
        <v>219</v>
      </c>
      <c r="C221" t="s">
        <v>314</v>
      </c>
      <c r="D221" s="1">
        <v>487.4414486043583</v>
      </c>
      <c r="E221" s="1">
        <v>1.1333333333333333</v>
      </c>
      <c r="F221" s="1">
        <v>430.095395827375</v>
      </c>
    </row>
    <row r="222" spans="1:6" x14ac:dyDescent="0.35">
      <c r="A222" s="1"/>
      <c r="B222" s="13">
        <v>220</v>
      </c>
      <c r="C222" t="s">
        <v>402</v>
      </c>
      <c r="D222" s="1">
        <v>722.27402305362045</v>
      </c>
      <c r="E222" s="1">
        <v>1.4251733333333334</v>
      </c>
      <c r="F222" s="1">
        <v>506.79731802467563</v>
      </c>
    </row>
    <row r="223" spans="1:6" x14ac:dyDescent="0.35">
      <c r="A223" s="1"/>
      <c r="B223" s="13">
        <v>221</v>
      </c>
      <c r="C223" t="s">
        <v>525</v>
      </c>
      <c r="D223" s="1">
        <v>573.05601695017867</v>
      </c>
      <c r="E223" s="1">
        <v>1.28</v>
      </c>
      <c r="F223" s="1">
        <v>447.70001324232709</v>
      </c>
    </row>
    <row r="224" spans="1:6" x14ac:dyDescent="0.35">
      <c r="A224" s="1"/>
      <c r="B224" s="13">
        <v>222</v>
      </c>
      <c r="C224" t="s">
        <v>303</v>
      </c>
      <c r="D224" s="1">
        <v>497.60881879532855</v>
      </c>
      <c r="E224" s="1">
        <v>1.0799999999999998</v>
      </c>
      <c r="F224" s="1">
        <v>460.74890629197097</v>
      </c>
    </row>
    <row r="225" spans="1:6" x14ac:dyDescent="0.35">
      <c r="A225" s="1"/>
      <c r="B225" s="13">
        <v>223</v>
      </c>
      <c r="C225" t="s">
        <v>354</v>
      </c>
      <c r="D225" s="1">
        <v>858.66562943528038</v>
      </c>
      <c r="E225" s="1">
        <v>1.677</v>
      </c>
      <c r="F225" s="1">
        <v>512.02482375389411</v>
      </c>
    </row>
    <row r="226" spans="1:6" x14ac:dyDescent="0.35">
      <c r="A226" s="1"/>
      <c r="B226" s="13">
        <v>224</v>
      </c>
      <c r="C226" t="s">
        <v>526</v>
      </c>
      <c r="D226" s="1">
        <v>858.66562943528038</v>
      </c>
      <c r="E226" s="1">
        <v>1.1200000000000001</v>
      </c>
      <c r="F226" s="1">
        <v>766.66574056721458</v>
      </c>
    </row>
    <row r="227" spans="1:6" x14ac:dyDescent="0.35">
      <c r="A227" s="1"/>
      <c r="B227" s="13">
        <v>225</v>
      </c>
      <c r="C227" t="s">
        <v>357</v>
      </c>
      <c r="D227" s="1">
        <v>813.21127944700481</v>
      </c>
      <c r="E227" s="1">
        <v>1.2</v>
      </c>
      <c r="F227" s="1">
        <v>677.6760662058374</v>
      </c>
    </row>
    <row r="228" spans="1:6" x14ac:dyDescent="0.35">
      <c r="A228" s="1"/>
      <c r="B228" s="13">
        <v>226</v>
      </c>
      <c r="C228" t="s">
        <v>428</v>
      </c>
      <c r="D228" s="1">
        <v>811</v>
      </c>
      <c r="E228" s="1">
        <v>1.4262933333333334</v>
      </c>
      <c r="F228" s="1">
        <v>568.60673821186845</v>
      </c>
    </row>
    <row r="229" spans="1:6" x14ac:dyDescent="0.35">
      <c r="A229" s="1"/>
      <c r="B229" s="13">
        <v>227</v>
      </c>
      <c r="C229" t="s">
        <v>429</v>
      </c>
      <c r="D229" s="1">
        <v>809</v>
      </c>
      <c r="E229" s="1">
        <v>1.0799999999999998</v>
      </c>
      <c r="F229" s="1">
        <v>749.07407407407413</v>
      </c>
    </row>
    <row r="230" spans="1:6" x14ac:dyDescent="0.35">
      <c r="A230" s="1"/>
      <c r="B230" s="13">
        <v>228</v>
      </c>
      <c r="C230" t="s">
        <v>430</v>
      </c>
      <c r="D230" s="1">
        <v>858.66562943528038</v>
      </c>
      <c r="E230" s="1">
        <v>1.1200000000000001</v>
      </c>
      <c r="F230" s="1">
        <v>766.66574056721458</v>
      </c>
    </row>
    <row r="231" spans="1:6" x14ac:dyDescent="0.35">
      <c r="A231" s="1"/>
      <c r="B231" s="13">
        <v>229</v>
      </c>
      <c r="C231" t="s">
        <v>527</v>
      </c>
      <c r="D231" s="1">
        <v>814.1886878518543</v>
      </c>
      <c r="E231" s="1">
        <v>1.1866666666666668</v>
      </c>
      <c r="F231" s="1">
        <v>686.11406279650635</v>
      </c>
    </row>
    <row r="232" spans="1:6" x14ac:dyDescent="0.35">
      <c r="A232" s="1"/>
      <c r="B232" s="13">
        <v>230</v>
      </c>
      <c r="C232" t="s">
        <v>411</v>
      </c>
      <c r="D232" s="1">
        <v>1037.6910016977929</v>
      </c>
      <c r="E232" s="1">
        <v>1.44</v>
      </c>
      <c r="F232" s="1">
        <v>720.61875117902287</v>
      </c>
    </row>
    <row r="233" spans="1:6" x14ac:dyDescent="0.35">
      <c r="A233" s="1"/>
      <c r="B233" s="13">
        <v>231</v>
      </c>
      <c r="C233" t="s">
        <v>395</v>
      </c>
      <c r="D233" s="1">
        <v>798.6535612176707</v>
      </c>
      <c r="E233" s="1">
        <v>1.3866666666666667</v>
      </c>
      <c r="F233" s="1">
        <v>575.95208741658939</v>
      </c>
    </row>
    <row r="234" spans="1:6" x14ac:dyDescent="0.35">
      <c r="A234" s="1"/>
      <c r="B234" s="13">
        <v>232</v>
      </c>
      <c r="C234" t="s">
        <v>377</v>
      </c>
      <c r="D234" s="1">
        <v>765.15757052313438</v>
      </c>
      <c r="E234" s="1">
        <v>1.2666666666666666</v>
      </c>
      <c r="F234" s="1">
        <v>604.07176620247458</v>
      </c>
    </row>
    <row r="235" spans="1:6" x14ac:dyDescent="0.35">
      <c r="A235" s="1"/>
      <c r="B235" s="13">
        <v>233</v>
      </c>
      <c r="C235" t="s">
        <v>528</v>
      </c>
      <c r="D235" s="1">
        <v>825.36567433010043</v>
      </c>
      <c r="E235" s="1">
        <v>1.2133333333333334</v>
      </c>
      <c r="F235" s="1">
        <v>680.24643488744539</v>
      </c>
    </row>
    <row r="236" spans="1:6" x14ac:dyDescent="0.35">
      <c r="A236" s="1"/>
      <c r="B236" s="13">
        <v>234</v>
      </c>
      <c r="C236" t="s">
        <v>410</v>
      </c>
      <c r="D236" s="1">
        <v>1157.5057466477247</v>
      </c>
      <c r="E236" s="1">
        <v>1.4266666666666667</v>
      </c>
      <c r="F236" s="1">
        <v>811.33580372504059</v>
      </c>
    </row>
    <row r="237" spans="1:6" x14ac:dyDescent="0.35">
      <c r="A237" s="1"/>
      <c r="B237" s="13">
        <v>235</v>
      </c>
      <c r="C237" t="s">
        <v>300</v>
      </c>
      <c r="D237" s="1">
        <v>767.38979682287754</v>
      </c>
      <c r="E237" s="1">
        <v>1.28</v>
      </c>
      <c r="F237" s="1">
        <v>599.52327876787308</v>
      </c>
    </row>
    <row r="238" spans="1:6" x14ac:dyDescent="0.35">
      <c r="A238" s="1"/>
      <c r="B238" s="13">
        <v>236</v>
      </c>
      <c r="C238" t="s">
        <v>4</v>
      </c>
      <c r="D238" s="1">
        <v>1297</v>
      </c>
      <c r="E238" s="1">
        <v>1.7466666666666666</v>
      </c>
      <c r="F238" s="1">
        <v>742.55725190839701</v>
      </c>
    </row>
    <row r="239" spans="1:6" x14ac:dyDescent="0.35">
      <c r="A239" s="1"/>
      <c r="B239" s="13">
        <v>237</v>
      </c>
      <c r="C239" t="s">
        <v>373</v>
      </c>
      <c r="D239" s="1">
        <v>1175.5367847072162</v>
      </c>
      <c r="E239" s="1">
        <v>1.2533333333333334</v>
      </c>
      <c r="F239" s="1">
        <v>937.92828567065112</v>
      </c>
    </row>
    <row r="240" spans="1:6" x14ac:dyDescent="0.35">
      <c r="A240" s="1"/>
      <c r="B240" s="13">
        <v>238</v>
      </c>
      <c r="C240" t="s">
        <v>431</v>
      </c>
      <c r="D240" s="1">
        <v>849.28916288936557</v>
      </c>
      <c r="E240" s="1">
        <v>1.2133333333333334</v>
      </c>
      <c r="F240" s="1">
        <v>699.96359578793863</v>
      </c>
    </row>
    <row r="241" spans="1:6" x14ac:dyDescent="0.35">
      <c r="A241" s="1"/>
      <c r="B241" s="13">
        <v>239</v>
      </c>
      <c r="C241" t="s">
        <v>529</v>
      </c>
      <c r="D241" s="1">
        <v>1216.6501421606665</v>
      </c>
      <c r="E241" s="1">
        <v>1.7200000000000015</v>
      </c>
      <c r="F241" s="1">
        <v>707.35473381434042</v>
      </c>
    </row>
    <row r="242" spans="1:6" x14ac:dyDescent="0.35">
      <c r="A242" s="1"/>
      <c r="B242" s="13">
        <v>240</v>
      </c>
      <c r="C242" t="s">
        <v>296</v>
      </c>
      <c r="D242" s="1">
        <v>1087.8382834082549</v>
      </c>
      <c r="E242" s="1">
        <v>1.4266666666666667</v>
      </c>
      <c r="F242" s="1">
        <v>762.50346967868336</v>
      </c>
    </row>
    <row r="243" spans="1:6" x14ac:dyDescent="0.35">
      <c r="A243" s="1"/>
      <c r="B243" s="13">
        <v>241</v>
      </c>
      <c r="C243" t="s">
        <v>530</v>
      </c>
      <c r="D243" s="1">
        <v>1138.4465907897672</v>
      </c>
      <c r="E243" s="1">
        <v>1.1733333333333333</v>
      </c>
      <c r="F243" s="1">
        <v>970.26698078673348</v>
      </c>
    </row>
    <row r="244" spans="1:6" x14ac:dyDescent="0.35">
      <c r="A244" s="1"/>
      <c r="B244" s="13">
        <v>242</v>
      </c>
      <c r="C244" t="s">
        <v>531</v>
      </c>
      <c r="D244" s="1">
        <v>1049.8904363126182</v>
      </c>
      <c r="E244" s="1">
        <v>1.2133333333333334</v>
      </c>
      <c r="F244" s="1">
        <v>865.29431564226775</v>
      </c>
    </row>
    <row r="245" spans="1:6" x14ac:dyDescent="0.35">
      <c r="A245" s="1"/>
      <c r="B245" s="13">
        <v>243</v>
      </c>
      <c r="C245" t="s">
        <v>532</v>
      </c>
      <c r="D245" s="1">
        <v>1585.0202300909145</v>
      </c>
      <c r="E245" s="1">
        <v>1.2</v>
      </c>
      <c r="F245" s="1">
        <v>1320.8501917424289</v>
      </c>
    </row>
    <row r="246" spans="1:6" x14ac:dyDescent="0.35">
      <c r="A246" s="1"/>
      <c r="B246" s="13">
        <v>244</v>
      </c>
      <c r="C246" t="s">
        <v>533</v>
      </c>
      <c r="D246" s="1">
        <v>1144.7600540517101</v>
      </c>
      <c r="E246" s="1">
        <v>1.1600000000000001</v>
      </c>
      <c r="F246" s="1">
        <v>986.86211556181888</v>
      </c>
    </row>
    <row r="247" spans="1:6" x14ac:dyDescent="0.35">
      <c r="A247" s="1"/>
      <c r="B247" s="13">
        <v>245</v>
      </c>
      <c r="C247" t="s">
        <v>534</v>
      </c>
      <c r="D247" s="1">
        <v>3215.4324967336661</v>
      </c>
      <c r="E247" s="1">
        <v>1.8666666666666667</v>
      </c>
      <c r="F247" s="1">
        <v>1722.5531232501783</v>
      </c>
    </row>
    <row r="248" spans="1:6" x14ac:dyDescent="0.35">
      <c r="A248" s="1"/>
      <c r="B248" s="13">
        <v>246</v>
      </c>
      <c r="C248" t="s">
        <v>310</v>
      </c>
      <c r="D248" s="1">
        <v>1341.2516752979072</v>
      </c>
      <c r="E248" s="1">
        <v>1.1333333333333333</v>
      </c>
      <c r="F248" s="1">
        <v>1183.4573605569769</v>
      </c>
    </row>
    <row r="249" spans="1:6" x14ac:dyDescent="0.35">
      <c r="A249" s="1"/>
      <c r="B249" s="13">
        <v>247</v>
      </c>
      <c r="C249" t="s">
        <v>389</v>
      </c>
      <c r="D249" s="1">
        <v>2234.3598055086309</v>
      </c>
      <c r="E249" s="1">
        <v>1.3199999999999998</v>
      </c>
      <c r="F249" s="1">
        <v>1692.6968223550236</v>
      </c>
    </row>
    <row r="250" spans="1:6" x14ac:dyDescent="0.35">
      <c r="A250" s="1"/>
      <c r="B250" s="13">
        <v>248</v>
      </c>
      <c r="C250" t="s">
        <v>312</v>
      </c>
      <c r="D250" s="1">
        <v>2072.6987333260304</v>
      </c>
      <c r="E250" s="1">
        <v>1.1333333333333333</v>
      </c>
      <c r="F250" s="1">
        <v>1828.8518235229681</v>
      </c>
    </row>
    <row r="251" spans="1:6" x14ac:dyDescent="0.35">
      <c r="A251" s="1"/>
      <c r="B251" s="13">
        <v>249</v>
      </c>
      <c r="C251" t="s">
        <v>535</v>
      </c>
      <c r="D251" s="1">
        <v>3147.5630952103193</v>
      </c>
      <c r="E251" s="1">
        <v>1.6400000000000001</v>
      </c>
      <c r="F251" s="1">
        <v>1919.2457897623897</v>
      </c>
    </row>
    <row r="252" spans="1:6" x14ac:dyDescent="0.35">
      <c r="A252" s="1"/>
      <c r="B252" s="13">
        <v>250</v>
      </c>
      <c r="C252" t="s">
        <v>367</v>
      </c>
      <c r="D252" s="1">
        <v>2185.5737062836938</v>
      </c>
      <c r="E252" s="1">
        <v>1.2266666666666666</v>
      </c>
      <c r="F252" s="1">
        <v>1781.7176953399678</v>
      </c>
    </row>
    <row r="253" spans="1:6" x14ac:dyDescent="0.35">
      <c r="A253" s="1"/>
      <c r="B253" s="13">
        <v>251</v>
      </c>
      <c r="C253" s="11" t="s">
        <v>5</v>
      </c>
      <c r="D253" s="14">
        <v>2964.1485009147414</v>
      </c>
      <c r="E253" s="1">
        <v>1.7466666666666666</v>
      </c>
      <c r="F253" s="1">
        <v>1697.0315844931727</v>
      </c>
    </row>
    <row r="254" spans="1:6" x14ac:dyDescent="0.35">
      <c r="B254" s="13">
        <v>252</v>
      </c>
      <c r="C254" t="s">
        <v>436</v>
      </c>
      <c r="D254" s="1">
        <v>3147.5630952103193</v>
      </c>
      <c r="E254" s="1">
        <v>1.56</v>
      </c>
      <c r="F254" s="1">
        <v>2017.6686507758457</v>
      </c>
    </row>
    <row r="255" spans="1:6" x14ac:dyDescent="0.35">
      <c r="B255" s="13">
        <v>253</v>
      </c>
      <c r="C255" s="12" t="s">
        <v>536</v>
      </c>
      <c r="D255" s="15">
        <v>2530.3883839225446</v>
      </c>
      <c r="E255" s="1">
        <v>1.2533333333333334</v>
      </c>
      <c r="F255" s="1">
        <v>2018.9269020658598</v>
      </c>
    </row>
    <row r="256" spans="1:6" x14ac:dyDescent="0.35">
      <c r="B256" s="13">
        <v>254</v>
      </c>
      <c r="C256" t="s">
        <v>302</v>
      </c>
      <c r="D256" s="1">
        <v>1996.8431268645691</v>
      </c>
      <c r="E256" s="1">
        <v>1.0266666666666666</v>
      </c>
      <c r="F256" s="1">
        <v>1944.9770716213336</v>
      </c>
    </row>
    <row r="257" spans="2:6" x14ac:dyDescent="0.35">
      <c r="B257" s="13">
        <v>255</v>
      </c>
      <c r="C257" t="s">
        <v>9</v>
      </c>
      <c r="D257" s="1">
        <v>2322.1974208802185</v>
      </c>
      <c r="E257" s="1">
        <v>1.4266666666666667</v>
      </c>
      <c r="F257" s="1">
        <v>1627.7084725795924</v>
      </c>
    </row>
    <row r="258" spans="2:6" x14ac:dyDescent="0.35">
      <c r="B258" s="13">
        <v>256</v>
      </c>
      <c r="C258" t="s">
        <v>359</v>
      </c>
      <c r="D258" s="1">
        <v>2538.2893279525947</v>
      </c>
      <c r="E258" s="1">
        <v>1.2133333333333334</v>
      </c>
      <c r="F258" s="1">
        <v>2091.9966988620286</v>
      </c>
    </row>
    <row r="259" spans="2:6" x14ac:dyDescent="0.35">
      <c r="B259" s="13">
        <v>257</v>
      </c>
      <c r="C259" t="s">
        <v>433</v>
      </c>
      <c r="D259" s="1">
        <v>2261.1245798913319</v>
      </c>
      <c r="E259" s="1">
        <v>1.1600000000000001</v>
      </c>
      <c r="F259" s="1">
        <v>1949.2453274925272</v>
      </c>
    </row>
    <row r="260" spans="2:6" x14ac:dyDescent="0.35">
      <c r="B260" s="13">
        <v>258</v>
      </c>
      <c r="C260" t="s">
        <v>434</v>
      </c>
      <c r="D260" s="1">
        <v>3474.1379132225516</v>
      </c>
      <c r="E260" s="1">
        <v>1.2</v>
      </c>
      <c r="F260" s="1">
        <v>2895.1149276854599</v>
      </c>
    </row>
    <row r="261" spans="2:6" x14ac:dyDescent="0.35">
      <c r="B261" s="13">
        <v>259</v>
      </c>
      <c r="C261" t="s">
        <v>400</v>
      </c>
      <c r="D261" s="1">
        <v>3201.4831481503661</v>
      </c>
      <c r="E261" s="1">
        <v>1.4257333333333333</v>
      </c>
      <c r="F261" s="1">
        <v>2245.4992622395721</v>
      </c>
    </row>
    <row r="262" spans="2:6" x14ac:dyDescent="0.35">
      <c r="B262" s="13">
        <v>260</v>
      </c>
      <c r="C262" t="s">
        <v>437</v>
      </c>
      <c r="D262" s="1">
        <v>2932.3946720312988</v>
      </c>
      <c r="E262" s="1">
        <v>1.28</v>
      </c>
      <c r="F262" s="1">
        <v>2290.9333375244523</v>
      </c>
    </row>
    <row r="263" spans="2:6" x14ac:dyDescent="0.35">
      <c r="B263" s="13">
        <v>261</v>
      </c>
      <c r="C263" t="s">
        <v>370</v>
      </c>
      <c r="D263" s="1">
        <v>3510.2027865083887</v>
      </c>
      <c r="E263" s="1">
        <v>1.24</v>
      </c>
      <c r="F263" s="1">
        <v>2830.8086987970878</v>
      </c>
    </row>
    <row r="264" spans="2:6" x14ac:dyDescent="0.35">
      <c r="B264" s="13">
        <v>262</v>
      </c>
      <c r="C264" t="s">
        <v>537</v>
      </c>
      <c r="D264" s="1">
        <v>3579.0264742915197</v>
      </c>
      <c r="E264" s="1">
        <v>1.1333333333333333</v>
      </c>
      <c r="F264" s="1">
        <v>3157.9645361395765</v>
      </c>
    </row>
    <row r="265" spans="2:6" x14ac:dyDescent="0.35">
      <c r="B265" s="13">
        <v>263</v>
      </c>
      <c r="C265" t="s">
        <v>301</v>
      </c>
      <c r="D265" s="1">
        <v>6001.8902324823475</v>
      </c>
      <c r="E265" s="1">
        <v>1.1333333333333333</v>
      </c>
      <c r="F265" s="1">
        <v>5295.7854992491302</v>
      </c>
    </row>
    <row r="266" spans="2:6" x14ac:dyDescent="0.35">
      <c r="B266" s="13">
        <v>264</v>
      </c>
      <c r="C266" t="s">
        <v>435</v>
      </c>
      <c r="D266" s="1">
        <v>10076.439859789942</v>
      </c>
      <c r="E266" s="1">
        <v>1.1866666666666668</v>
      </c>
      <c r="F266" s="1">
        <v>8491.3819043173662</v>
      </c>
    </row>
    <row r="267" spans="2:6" x14ac:dyDescent="0.35">
      <c r="B267" s="13">
        <v>265</v>
      </c>
      <c r="C267" t="s">
        <v>344</v>
      </c>
      <c r="D267" s="1">
        <v>8353.7968953589734</v>
      </c>
      <c r="E267" s="1">
        <v>1.1866666666666668</v>
      </c>
      <c r="F267" s="1">
        <v>7039.7164848530665</v>
      </c>
    </row>
    <row r="268" spans="2:6" x14ac:dyDescent="0.35">
      <c r="B268" s="13">
        <v>266</v>
      </c>
      <c r="C268" t="s">
        <v>432</v>
      </c>
      <c r="D268" s="1">
        <v>12976.663631068717</v>
      </c>
      <c r="E268" s="1">
        <v>1.2933333333333332</v>
      </c>
      <c r="F268" s="1">
        <v>10033.50280752736</v>
      </c>
    </row>
    <row r="269" spans="2:6" x14ac:dyDescent="0.35">
      <c r="B269" s="13">
        <v>267</v>
      </c>
      <c r="C269" t="s">
        <v>388</v>
      </c>
      <c r="D269" s="1">
        <v>20149.626934040716</v>
      </c>
      <c r="E269" s="1">
        <v>1.3199999999999998</v>
      </c>
      <c r="F269" s="1">
        <v>15264.868889424786</v>
      </c>
    </row>
    <row r="270" spans="2:6" x14ac:dyDescent="0.35">
      <c r="B270" s="13">
        <v>268</v>
      </c>
      <c r="C270" t="s">
        <v>288</v>
      </c>
      <c r="D270" s="1">
        <v>29326.372489328915</v>
      </c>
      <c r="E270" s="1">
        <v>1.8666666666666667</v>
      </c>
      <c r="F270" s="1">
        <v>15710.556690711919</v>
      </c>
    </row>
    <row r="271" spans="2:6" x14ac:dyDescent="0.35">
      <c r="B271" s="13">
        <v>269</v>
      </c>
      <c r="C271" t="s">
        <v>386</v>
      </c>
      <c r="D271" s="1">
        <v>54433.27894444194</v>
      </c>
      <c r="E271" s="1">
        <v>1.3199999999999998</v>
      </c>
      <c r="F271" s="1">
        <v>41237.332533668145</v>
      </c>
    </row>
    <row r="272" spans="2:6" x14ac:dyDescent="0.35">
      <c r="B272" s="13">
        <v>270</v>
      </c>
      <c r="C272" t="s">
        <v>549</v>
      </c>
      <c r="D272" s="1">
        <v>13.75</v>
      </c>
      <c r="E272">
        <v>1.7200000000000015</v>
      </c>
      <c r="F272" s="1">
        <v>7.9941860465116212</v>
      </c>
    </row>
  </sheetData>
  <autoFilter ref="B2:F272" xr:uid="{BB1305D1-114F-4F91-B502-A604772A6512}">
    <filterColumn colId="2">
      <filters>
        <filter val="1.20"/>
        <filter val="1.5"/>
        <filter val="1.76"/>
        <filter val="10.18"/>
        <filter val="10.32"/>
        <filter val="10.49"/>
        <filter val="10.64"/>
        <filter val="10076.44"/>
        <filter val="102.52"/>
        <filter val="1037.69"/>
        <filter val="1049.89"/>
        <filter val="105.00"/>
        <filter val="105.52"/>
        <filter val="107.47"/>
        <filter val="1087.84"/>
        <filter val="11.52"/>
        <filter val="111.05"/>
        <filter val="111.59"/>
        <filter val="112.70"/>
        <filter val="1138.45"/>
        <filter val="114.86"/>
        <filter val="114.99"/>
        <filter val="1144.76"/>
        <filter val="1157.51"/>
        <filter val="116.79"/>
        <filter val="117.67"/>
        <filter val="1175.54"/>
        <filter val="1216.65"/>
        <filter val="124.66"/>
        <filter val="127.64"/>
        <filter val="128.60"/>
        <filter val="1297.00"/>
        <filter val="12976.66"/>
        <filter val="13.70"/>
        <filter val="13.75"/>
        <filter val="130.06"/>
        <filter val="132.82"/>
        <filter val="1341.25"/>
        <filter val="135.98"/>
        <filter val="136.81"/>
        <filter val="139.65"/>
        <filter val="14.25"/>
        <filter val="14.70"/>
        <filter val="14.84"/>
        <filter val="15.76"/>
        <filter val="150.03"/>
        <filter val="151.79"/>
        <filter val="152.79"/>
        <filter val="1585.02"/>
        <filter val="16.45"/>
        <filter val="16.63"/>
        <filter val="166.55"/>
        <filter val="169.88"/>
        <filter val="17.19"/>
        <filter val="175.91"/>
        <filter val="177.12"/>
        <filter val="180.39"/>
        <filter val="182.36"/>
        <filter val="184.37"/>
        <filter val="184.47"/>
        <filter val="19.87"/>
        <filter val="190.79"/>
        <filter val="192.35"/>
        <filter val="1996.84"/>
        <filter val="20149.63"/>
        <filter val="205.64"/>
        <filter val="2072.70"/>
        <filter val="209.36"/>
        <filter val="21.08"/>
        <filter val="21.98"/>
        <filter val="214.26"/>
        <filter val="2185.57"/>
        <filter val="223.26"/>
        <filter val="2234.36"/>
        <filter val="2261.12"/>
        <filter val="23.20"/>
        <filter val="2322.20"/>
        <filter val="237.08"/>
        <filter val="24.73"/>
        <filter val="240.34"/>
        <filter val="240.93"/>
        <filter val="245.62"/>
        <filter val="247.72"/>
        <filter val="25.75"/>
        <filter val="2530.39"/>
        <filter val="2538.29"/>
        <filter val="254.58"/>
        <filter val="26.37"/>
        <filter val="26.62"/>
        <filter val="269.85"/>
        <filter val="27.93"/>
        <filter val="278.28"/>
        <filter val="286.64"/>
        <filter val="290.75"/>
        <filter val="2932.39"/>
        <filter val="29326.37"/>
        <filter val="2964.15"/>
        <filter val="3.05"/>
        <filter val="3.38"/>
        <filter val="30.60"/>
        <filter val="300.42"/>
        <filter val="303.06"/>
        <filter val="308.67"/>
        <filter val="31.62"/>
        <filter val="31.99"/>
        <filter val="311.90"/>
        <filter val="3147.56"/>
        <filter val="32.42"/>
        <filter val="3201.48"/>
        <filter val="3215.43"/>
        <filter val="324.20"/>
        <filter val="325.17"/>
        <filter val="339.42"/>
        <filter val="34.79"/>
        <filter val="340.80"/>
        <filter val="347.80"/>
        <filter val="3474.14"/>
        <filter val="35.21"/>
        <filter val="35.84"/>
        <filter val="3510.20"/>
        <filter val="354.19"/>
        <filter val="3579.03"/>
        <filter val="358.77"/>
        <filter val="36.71"/>
        <filter val="36.89"/>
        <filter val="37.95"/>
        <filter val="382.31"/>
        <filter val="385.80"/>
        <filter val="388.36"/>
        <filter val="39.19"/>
        <filter val="39.98"/>
        <filter val="391.79"/>
        <filter val="417.17"/>
        <filter val="421.64"/>
        <filter val="426.03"/>
        <filter val="449.80"/>
        <filter val="45.77"/>
        <filter val="458.54"/>
        <filter val="482.82"/>
        <filter val="487.44"/>
        <filter val="49.36"/>
        <filter val="497.61"/>
        <filter val="498.59"/>
        <filter val="500.39"/>
        <filter val="501.72"/>
        <filter val="504.01"/>
        <filter val="52.02"/>
        <filter val="533.85"/>
        <filter val="54.55"/>
        <filter val="54433.28"/>
        <filter val="55.87"/>
        <filter val="55.93"/>
        <filter val="561.37"/>
        <filter val="57.97"/>
        <filter val="571.73"/>
        <filter val="573.06"/>
        <filter val="58.01"/>
        <filter val="58.80"/>
        <filter val="58.91"/>
        <filter val="599.84"/>
        <filter val="6.88"/>
        <filter val="6.92"/>
        <filter val="60.08"/>
        <filter val="60.51"/>
        <filter val="6001.89"/>
        <filter val="61.98"/>
        <filter val="62.19"/>
        <filter val="63.26"/>
        <filter val="64.30"/>
        <filter val="65.35"/>
        <filter val="650.01"/>
        <filter val="66.41"/>
        <filter val="68.52"/>
        <filter val="685.97"/>
        <filter val="69.23"/>
        <filter val="7.00"/>
        <filter val="7.10"/>
        <filter val="7.22"/>
        <filter val="7.38"/>
        <filter val="7.65"/>
        <filter val="7.67"/>
        <filter val="70.82"/>
        <filter val="71.36"/>
        <filter val="722.27"/>
        <filter val="73.23"/>
        <filter val="73.41"/>
        <filter val="76.58"/>
        <filter val="765.16"/>
        <filter val="767.39"/>
        <filter val="78.00"/>
        <filter val="782.85"/>
        <filter val="798.65"/>
        <filter val="8.27"/>
        <filter val="8.45"/>
        <filter val="8.93"/>
        <filter val="80.77"/>
        <filter val="809.00"/>
        <filter val="81.15"/>
        <filter val="811.00"/>
        <filter val="813.21"/>
        <filter val="814.19"/>
        <filter val="825.37"/>
        <filter val="83.27"/>
        <filter val="83.63"/>
        <filter val="83.81"/>
        <filter val="8353.80"/>
        <filter val="84.69"/>
        <filter val="849.29"/>
        <filter val="858.67"/>
        <filter val="86.03"/>
        <filter val="9.21"/>
        <filter val="9.23"/>
        <filter val="9.54"/>
        <filter val="9.59"/>
        <filter val="9.71"/>
        <filter val="9.72"/>
        <filter val="94.44"/>
        <filter val="99.45"/>
        <filter val="99.79"/>
      </filters>
    </filterColumn>
    <sortState xmlns:xlrd2="http://schemas.microsoft.com/office/spreadsheetml/2017/richdata2" ref="B3:F272">
      <sortCondition ref="B2:B271"/>
    </sortState>
  </autoFilter>
  <conditionalFormatting sqref="C32:D32">
    <cfRule type="duplicateValues" dxfId="11" priority="6"/>
  </conditionalFormatting>
  <conditionalFormatting sqref="C36:D36">
    <cfRule type="duplicateValues" dxfId="10" priority="5"/>
  </conditionalFormatting>
  <conditionalFormatting sqref="C37:D37">
    <cfRule type="duplicateValues" dxfId="9" priority="1"/>
  </conditionalFormatting>
  <conditionalFormatting sqref="C58:D58">
    <cfRule type="duplicateValues" dxfId="8" priority="4"/>
  </conditionalFormatting>
  <conditionalFormatting sqref="C134:D134">
    <cfRule type="duplicateValues" dxfId="7" priority="3"/>
  </conditionalFormatting>
  <conditionalFormatting sqref="C218:D218">
    <cfRule type="duplicateValues" dxfId="6" priority="2"/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E1E8D-F0FB-4665-95F5-93F95A02A42D}">
  <sheetPr filterMode="1"/>
  <dimension ref="A2:F272"/>
  <sheetViews>
    <sheetView tabSelected="1" topLeftCell="A103" workbookViewId="0">
      <selection activeCell="N6" sqref="N6"/>
    </sheetView>
  </sheetViews>
  <sheetFormatPr defaultRowHeight="14.5" x14ac:dyDescent="0.35"/>
  <cols>
    <col min="1" max="1" width="5.81640625" customWidth="1"/>
    <col min="2" max="2" width="11.54296875" customWidth="1"/>
    <col min="3" max="3" width="52.81640625" customWidth="1"/>
    <col min="5" max="5" width="11.54296875" customWidth="1"/>
  </cols>
  <sheetData>
    <row r="2" spans="1:6" ht="45.5" x14ac:dyDescent="0.35">
      <c r="A2" s="2"/>
      <c r="B2" s="2" t="s">
        <v>539</v>
      </c>
      <c r="C2" s="2" t="s">
        <v>540</v>
      </c>
      <c r="D2" s="2" t="s">
        <v>542</v>
      </c>
      <c r="E2" s="2" t="s">
        <v>17</v>
      </c>
      <c r="F2" s="2" t="s">
        <v>545</v>
      </c>
    </row>
    <row r="3" spans="1:6" x14ac:dyDescent="0.35">
      <c r="A3" s="1"/>
      <c r="B3" s="13">
        <v>1</v>
      </c>
      <c r="C3" t="s">
        <v>289</v>
      </c>
      <c r="D3" s="1">
        <v>7.1</v>
      </c>
      <c r="E3" s="1">
        <v>1.9466666666666668</v>
      </c>
      <c r="F3" s="1">
        <v>3.6472602739726026</v>
      </c>
    </row>
    <row r="4" spans="1:6" hidden="1" x14ac:dyDescent="0.35">
      <c r="A4" s="1"/>
      <c r="B4" s="13">
        <v>2</v>
      </c>
      <c r="C4" t="s">
        <v>291</v>
      </c>
      <c r="D4" s="17" t="s">
        <v>544</v>
      </c>
      <c r="E4" s="1">
        <v>1.43</v>
      </c>
      <c r="F4" s="1" t="e">
        <v>#VALUE!</v>
      </c>
    </row>
    <row r="5" spans="1:6" x14ac:dyDescent="0.35">
      <c r="A5" s="1"/>
      <c r="B5" s="13">
        <v>3</v>
      </c>
      <c r="C5" t="s">
        <v>292</v>
      </c>
      <c r="D5" s="1">
        <v>7.1</v>
      </c>
      <c r="E5" s="1">
        <v>1.9466666666666668</v>
      </c>
      <c r="F5" s="1">
        <v>3.6472602739726026</v>
      </c>
    </row>
    <row r="6" spans="1:6" hidden="1" x14ac:dyDescent="0.35">
      <c r="A6" s="1"/>
      <c r="B6" s="13">
        <v>4</v>
      </c>
      <c r="C6" t="s">
        <v>469</v>
      </c>
      <c r="D6" s="17" t="s">
        <v>544</v>
      </c>
      <c r="E6" s="1">
        <v>1.8266666666666667</v>
      </c>
      <c r="F6" s="1" t="e">
        <v>#VALUE!</v>
      </c>
    </row>
    <row r="7" spans="1:6" hidden="1" x14ac:dyDescent="0.35">
      <c r="A7" s="1"/>
      <c r="B7" s="13">
        <v>5</v>
      </c>
      <c r="C7" t="s">
        <v>305</v>
      </c>
      <c r="D7" s="17" t="s">
        <v>544</v>
      </c>
      <c r="E7" s="1">
        <v>1.6666666666666667</v>
      </c>
      <c r="F7" s="1" t="e">
        <v>#VALUE!</v>
      </c>
    </row>
    <row r="8" spans="1:6" hidden="1" x14ac:dyDescent="0.35">
      <c r="A8" s="1"/>
      <c r="B8" s="13">
        <v>6</v>
      </c>
      <c r="C8" t="s">
        <v>471</v>
      </c>
      <c r="D8" s="17" t="s">
        <v>544</v>
      </c>
      <c r="E8" s="1">
        <v>1.3866666666666667</v>
      </c>
      <c r="F8" s="1" t="e">
        <v>#VALUE!</v>
      </c>
    </row>
    <row r="9" spans="1:6" x14ac:dyDescent="0.35">
      <c r="A9" s="1"/>
      <c r="B9" s="13">
        <v>7</v>
      </c>
      <c r="C9" t="s">
        <v>543</v>
      </c>
      <c r="D9" s="1">
        <v>7</v>
      </c>
      <c r="E9" s="1">
        <v>1.84</v>
      </c>
      <c r="F9" s="1">
        <v>3.8043478260869565</v>
      </c>
    </row>
    <row r="10" spans="1:6" hidden="1" x14ac:dyDescent="0.35">
      <c r="A10" s="1"/>
      <c r="B10" s="13">
        <v>8</v>
      </c>
      <c r="C10" t="s">
        <v>307</v>
      </c>
      <c r="D10" s="17" t="s">
        <v>544</v>
      </c>
      <c r="E10" s="1">
        <v>1.0666666666666667</v>
      </c>
      <c r="F10" s="1" t="e">
        <v>#VALUE!</v>
      </c>
    </row>
    <row r="11" spans="1:6" hidden="1" x14ac:dyDescent="0.35">
      <c r="A11" s="1"/>
      <c r="B11" s="13">
        <v>9</v>
      </c>
      <c r="C11" t="s">
        <v>308</v>
      </c>
      <c r="D11" s="17" t="s">
        <v>544</v>
      </c>
      <c r="E11" s="1">
        <v>1.6666666666666667</v>
      </c>
      <c r="F11" s="1" t="e">
        <v>#VALUE!</v>
      </c>
    </row>
    <row r="12" spans="1:6" x14ac:dyDescent="0.35">
      <c r="A12" s="1"/>
      <c r="B12" s="13">
        <v>10</v>
      </c>
      <c r="C12" t="s">
        <v>309</v>
      </c>
      <c r="D12">
        <v>1.5</v>
      </c>
      <c r="E12" s="1">
        <v>1.84</v>
      </c>
      <c r="F12" s="1">
        <v>0.81521739130434778</v>
      </c>
    </row>
    <row r="13" spans="1:6" x14ac:dyDescent="0.35">
      <c r="A13" s="1"/>
      <c r="B13" s="13">
        <v>11</v>
      </c>
      <c r="C13" t="s">
        <v>311</v>
      </c>
      <c r="D13">
        <v>1.5</v>
      </c>
      <c r="E13" s="1">
        <v>1.84</v>
      </c>
      <c r="F13" s="1">
        <v>0.81521739130434778</v>
      </c>
    </row>
    <row r="14" spans="1:6" hidden="1" x14ac:dyDescent="0.35">
      <c r="A14" s="1"/>
      <c r="B14" s="13">
        <v>12</v>
      </c>
      <c r="C14" t="s">
        <v>313</v>
      </c>
      <c r="D14" s="16" t="s">
        <v>544</v>
      </c>
      <c r="E14" s="1">
        <v>1.7333333333333334</v>
      </c>
      <c r="F14" s="1" t="e">
        <v>#VALUE!</v>
      </c>
    </row>
    <row r="15" spans="1:6" x14ac:dyDescent="0.35">
      <c r="A15" s="1"/>
      <c r="B15" s="13">
        <v>13</v>
      </c>
      <c r="C15" t="s">
        <v>541</v>
      </c>
      <c r="D15" s="1">
        <v>1.7631009788963199</v>
      </c>
      <c r="E15" s="1">
        <v>1.9466666666666668</v>
      </c>
      <c r="F15" s="1">
        <v>0.90570255765221908</v>
      </c>
    </row>
    <row r="16" spans="1:6" hidden="1" x14ac:dyDescent="0.35">
      <c r="A16" s="1"/>
      <c r="B16" s="13">
        <v>14</v>
      </c>
      <c r="C16" t="s">
        <v>472</v>
      </c>
      <c r="D16" s="16" t="s">
        <v>544</v>
      </c>
      <c r="E16" s="1">
        <v>1.84</v>
      </c>
      <c r="F16" s="1" t="e">
        <v>#VALUE!</v>
      </c>
    </row>
    <row r="17" spans="1:6" x14ac:dyDescent="0.35">
      <c r="A17" s="1"/>
      <c r="B17" s="13">
        <v>15</v>
      </c>
      <c r="C17" t="s">
        <v>0</v>
      </c>
      <c r="D17" s="1">
        <v>3.0522863618501641</v>
      </c>
      <c r="E17" s="1">
        <v>1.8800000000000001</v>
      </c>
      <c r="F17" s="1">
        <v>1.6235565754522148</v>
      </c>
    </row>
    <row r="18" spans="1:6" x14ac:dyDescent="0.35">
      <c r="A18" s="1"/>
      <c r="B18" s="13">
        <v>16</v>
      </c>
      <c r="C18" t="s">
        <v>473</v>
      </c>
      <c r="D18" s="1">
        <v>3.3840268387511632</v>
      </c>
      <c r="E18" s="1">
        <v>1.4255466666666665</v>
      </c>
      <c r="F18" s="1">
        <v>2.3738450082900338</v>
      </c>
    </row>
    <row r="19" spans="1:6" x14ac:dyDescent="0.35">
      <c r="A19" s="1"/>
      <c r="B19" s="13">
        <v>17</v>
      </c>
      <c r="C19" t="s">
        <v>474</v>
      </c>
      <c r="D19" s="1">
        <v>7.1</v>
      </c>
      <c r="E19" s="1">
        <v>1.9466666666666668</v>
      </c>
      <c r="F19" s="1">
        <v>3.6472602739726026</v>
      </c>
    </row>
    <row r="20" spans="1:6" x14ac:dyDescent="0.35">
      <c r="A20" s="1"/>
      <c r="B20" s="13">
        <v>18</v>
      </c>
      <c r="C20" t="s">
        <v>319</v>
      </c>
      <c r="D20" s="1">
        <v>9.2263884170302877</v>
      </c>
      <c r="E20" s="1">
        <v>1.8266666666666667</v>
      </c>
      <c r="F20" s="1">
        <v>5.0509425640676762</v>
      </c>
    </row>
    <row r="21" spans="1:6" x14ac:dyDescent="0.35">
      <c r="A21" s="1"/>
      <c r="B21" s="13">
        <v>19</v>
      </c>
      <c r="C21" t="s">
        <v>475</v>
      </c>
      <c r="D21" s="1">
        <v>7.2191452720426925</v>
      </c>
      <c r="E21" s="1">
        <v>1.6800000000000002</v>
      </c>
      <c r="F21" s="1">
        <v>4.297110280977793</v>
      </c>
    </row>
    <row r="22" spans="1:6" x14ac:dyDescent="0.35">
      <c r="A22" s="1"/>
      <c r="B22" s="13">
        <v>20</v>
      </c>
      <c r="C22" t="s">
        <v>476</v>
      </c>
      <c r="D22" s="1">
        <v>6.917928471740149</v>
      </c>
      <c r="E22" s="1">
        <v>1.7066666666666666</v>
      </c>
      <c r="F22" s="1">
        <v>4.0534737139102441</v>
      </c>
    </row>
    <row r="23" spans="1:6" x14ac:dyDescent="0.35">
      <c r="A23" s="1"/>
      <c r="B23" s="13">
        <v>21</v>
      </c>
      <c r="C23" t="s">
        <v>477</v>
      </c>
      <c r="D23" s="1">
        <v>8.9270818275438195</v>
      </c>
      <c r="E23" s="1">
        <v>1.8800000000000001</v>
      </c>
      <c r="F23" s="1">
        <v>4.748447780608414</v>
      </c>
    </row>
    <row r="24" spans="1:6" x14ac:dyDescent="0.35">
      <c r="A24" s="1"/>
      <c r="B24" s="13">
        <v>22</v>
      </c>
      <c r="C24" t="s">
        <v>324</v>
      </c>
      <c r="D24" s="1">
        <v>10.489547497062535</v>
      </c>
      <c r="E24" s="1">
        <v>1.8800000000000001</v>
      </c>
      <c r="F24" s="1">
        <v>5.5795465409907097</v>
      </c>
    </row>
    <row r="25" spans="1:6" x14ac:dyDescent="0.35">
      <c r="A25" s="1"/>
      <c r="B25" s="13">
        <v>23</v>
      </c>
      <c r="C25" t="s">
        <v>538</v>
      </c>
      <c r="D25" s="1">
        <v>7.6702956560709108</v>
      </c>
      <c r="E25" s="1">
        <v>1.8800000000000001</v>
      </c>
      <c r="F25" s="1">
        <v>4.0799444979100583</v>
      </c>
    </row>
    <row r="26" spans="1:6" x14ac:dyDescent="0.35">
      <c r="A26" s="1"/>
      <c r="B26" s="13">
        <v>24</v>
      </c>
      <c r="C26" t="s">
        <v>478</v>
      </c>
      <c r="D26" s="1">
        <v>10.640799804832001</v>
      </c>
      <c r="E26" s="1">
        <v>1.8800000000000001</v>
      </c>
      <c r="F26" s="1">
        <v>5.6599998961872346</v>
      </c>
    </row>
    <row r="27" spans="1:6" x14ac:dyDescent="0.35">
      <c r="A27" s="1"/>
      <c r="B27" s="13">
        <v>25</v>
      </c>
      <c r="C27" t="s">
        <v>2</v>
      </c>
      <c r="D27" s="1">
        <v>7.378748046373822</v>
      </c>
      <c r="E27" s="1">
        <v>1.7466666666666666</v>
      </c>
      <c r="F27" s="1">
        <v>4.2244740723514251</v>
      </c>
    </row>
    <row r="28" spans="1:6" x14ac:dyDescent="0.35">
      <c r="A28" s="1"/>
      <c r="B28" s="13">
        <v>26</v>
      </c>
      <c r="C28" t="s">
        <v>12</v>
      </c>
      <c r="D28" s="1">
        <v>6.876182133402386</v>
      </c>
      <c r="E28" s="1">
        <v>1.4257333333333333</v>
      </c>
      <c r="F28" s="1">
        <v>4.8229090059401383</v>
      </c>
    </row>
    <row r="29" spans="1:6" x14ac:dyDescent="0.35">
      <c r="A29" s="1"/>
      <c r="B29" s="13">
        <v>27</v>
      </c>
      <c r="C29" t="s">
        <v>18</v>
      </c>
      <c r="D29" s="1">
        <v>7.6478649085530943</v>
      </c>
      <c r="E29" s="1">
        <v>1.28</v>
      </c>
      <c r="F29" s="1">
        <v>5.9748944598071052</v>
      </c>
    </row>
    <row r="30" spans="1:6" x14ac:dyDescent="0.35">
      <c r="A30" s="1"/>
      <c r="B30" s="13">
        <v>28</v>
      </c>
      <c r="C30" t="s">
        <v>480</v>
      </c>
      <c r="D30" s="1">
        <v>8.4498973877458621</v>
      </c>
      <c r="E30" s="1">
        <v>1.72</v>
      </c>
      <c r="F30" s="1">
        <v>4.9127310393871291</v>
      </c>
    </row>
    <row r="31" spans="1:6" x14ac:dyDescent="0.35">
      <c r="A31" s="1"/>
      <c r="B31" s="13">
        <v>29</v>
      </c>
      <c r="C31" t="s">
        <v>330</v>
      </c>
      <c r="D31" s="1">
        <v>10.317587702028723</v>
      </c>
      <c r="E31" s="1">
        <v>1.8266666666666667</v>
      </c>
      <c r="F31" s="1">
        <v>5.6483144354171841</v>
      </c>
    </row>
    <row r="32" spans="1:6" x14ac:dyDescent="0.35">
      <c r="A32" s="1"/>
      <c r="B32" s="13">
        <v>30</v>
      </c>
      <c r="C32" t="s">
        <v>332</v>
      </c>
      <c r="D32" s="1">
        <v>9.5872366529467019</v>
      </c>
      <c r="E32" s="1">
        <v>1.8933333333333335</v>
      </c>
      <c r="F32" s="1">
        <v>5.0636813307817086</v>
      </c>
    </row>
    <row r="33" spans="1:6" x14ac:dyDescent="0.35">
      <c r="A33" s="1"/>
      <c r="B33" s="13">
        <v>31</v>
      </c>
      <c r="C33" t="s">
        <v>333</v>
      </c>
      <c r="D33" s="1">
        <v>9.7225654985239576</v>
      </c>
      <c r="E33" s="1">
        <v>1.8533333333333335</v>
      </c>
      <c r="F33" s="1">
        <v>5.2459885783402642</v>
      </c>
    </row>
    <row r="34" spans="1:6" x14ac:dyDescent="0.35">
      <c r="A34" s="1"/>
      <c r="B34" s="13">
        <v>32</v>
      </c>
      <c r="C34" t="s">
        <v>282</v>
      </c>
      <c r="D34" s="1">
        <v>9.5373146625169323</v>
      </c>
      <c r="E34" s="1">
        <v>1.7066666666666666</v>
      </c>
      <c r="F34" s="1">
        <v>5.5882703100685154</v>
      </c>
    </row>
    <row r="35" spans="1:6" x14ac:dyDescent="0.35">
      <c r="A35" s="1"/>
      <c r="B35" s="13">
        <v>33</v>
      </c>
      <c r="C35" t="s">
        <v>336</v>
      </c>
      <c r="D35" s="1">
        <v>10.317587702028723</v>
      </c>
      <c r="E35" s="1">
        <v>1.84</v>
      </c>
      <c r="F35" s="1">
        <v>5.6073846206677835</v>
      </c>
    </row>
    <row r="36" spans="1:6" x14ac:dyDescent="0.35">
      <c r="A36" s="1"/>
      <c r="B36" s="13">
        <v>34</v>
      </c>
      <c r="C36" t="s">
        <v>481</v>
      </c>
      <c r="D36" s="1">
        <v>7.6478649085530943</v>
      </c>
      <c r="E36" s="1">
        <v>1.28</v>
      </c>
      <c r="F36" s="1">
        <v>5.9748944598071052</v>
      </c>
    </row>
    <row r="37" spans="1:6" x14ac:dyDescent="0.35">
      <c r="A37" s="1"/>
      <c r="B37" s="13">
        <v>35</v>
      </c>
      <c r="C37" t="s">
        <v>337</v>
      </c>
      <c r="D37" s="1">
        <v>14.835822808359662</v>
      </c>
      <c r="E37" s="1">
        <v>1.7066666666666666</v>
      </c>
      <c r="F37" s="1">
        <v>8.6928649267732396</v>
      </c>
    </row>
    <row r="38" spans="1:6" x14ac:dyDescent="0.35">
      <c r="A38" s="1"/>
      <c r="B38" s="13">
        <v>36</v>
      </c>
      <c r="C38" t="s">
        <v>339</v>
      </c>
      <c r="D38" s="1">
        <v>10.179429443125219</v>
      </c>
      <c r="E38" s="1">
        <v>1.72</v>
      </c>
      <c r="F38" s="1">
        <v>5.918272932049546</v>
      </c>
    </row>
    <row r="39" spans="1:6" x14ac:dyDescent="0.35">
      <c r="A39" s="1"/>
      <c r="B39" s="13">
        <v>37</v>
      </c>
      <c r="C39" t="s">
        <v>479</v>
      </c>
      <c r="D39" s="1">
        <v>15.761385102685331</v>
      </c>
      <c r="E39" s="1">
        <v>1.84</v>
      </c>
      <c r="F39" s="1">
        <v>8.5659701645028967</v>
      </c>
    </row>
    <row r="40" spans="1:6" x14ac:dyDescent="0.35">
      <c r="A40" s="1"/>
      <c r="B40" s="13">
        <v>38</v>
      </c>
      <c r="C40" t="s">
        <v>341</v>
      </c>
      <c r="D40" s="1">
        <v>9.2128939893295989</v>
      </c>
      <c r="E40" s="1">
        <v>1.5066666666666668</v>
      </c>
      <c r="F40" s="1">
        <v>6.1147526477851315</v>
      </c>
    </row>
    <row r="41" spans="1:6" x14ac:dyDescent="0.35">
      <c r="A41" s="1"/>
      <c r="B41" s="13">
        <v>39</v>
      </c>
      <c r="C41" t="s">
        <v>315</v>
      </c>
      <c r="D41" s="1">
        <v>8.2699538231855172</v>
      </c>
      <c r="E41" s="1">
        <v>1.1466666666666667</v>
      </c>
      <c r="F41" s="1">
        <v>7.212169031847834</v>
      </c>
    </row>
    <row r="42" spans="1:6" x14ac:dyDescent="0.35">
      <c r="A42" s="1"/>
      <c r="B42" s="13">
        <v>40</v>
      </c>
      <c r="C42" t="s">
        <v>342</v>
      </c>
      <c r="D42" s="1">
        <v>10.179429443125219</v>
      </c>
      <c r="E42" s="1">
        <v>1.3066666666666666</v>
      </c>
      <c r="F42" s="1">
        <v>7.7903796758611374</v>
      </c>
    </row>
    <row r="43" spans="1:6" x14ac:dyDescent="0.35">
      <c r="A43" s="1"/>
      <c r="B43" s="13">
        <v>41</v>
      </c>
      <c r="C43" t="s">
        <v>343</v>
      </c>
      <c r="D43" s="1">
        <v>16.629260545471979</v>
      </c>
      <c r="E43" s="1">
        <v>1.8666666666666667</v>
      </c>
      <c r="F43" s="1">
        <v>8.9085324350742745</v>
      </c>
    </row>
    <row r="44" spans="1:6" x14ac:dyDescent="0.35">
      <c r="A44" s="1"/>
      <c r="B44" s="13">
        <v>42</v>
      </c>
      <c r="C44" t="s">
        <v>482</v>
      </c>
      <c r="D44" s="1">
        <v>15.761385102685331</v>
      </c>
      <c r="E44" s="1">
        <v>1.84</v>
      </c>
      <c r="F44" s="1">
        <v>8.5659701645028967</v>
      </c>
    </row>
    <row r="45" spans="1:6" x14ac:dyDescent="0.35">
      <c r="A45" s="1"/>
      <c r="B45" s="13">
        <v>43</v>
      </c>
      <c r="C45" t="s">
        <v>13</v>
      </c>
      <c r="D45" s="1">
        <v>7.6478649085530943</v>
      </c>
      <c r="E45" s="1">
        <v>1.28</v>
      </c>
      <c r="F45" s="1">
        <v>5.9748944598071052</v>
      </c>
    </row>
    <row r="46" spans="1:6" x14ac:dyDescent="0.35">
      <c r="A46" s="1"/>
      <c r="B46" s="13">
        <v>44</v>
      </c>
      <c r="C46" t="s">
        <v>7</v>
      </c>
      <c r="D46" s="1">
        <v>11.521306267265409</v>
      </c>
      <c r="E46" s="1">
        <v>1.4257333333333333</v>
      </c>
      <c r="F46" s="1">
        <v>8.0809685779940672</v>
      </c>
    </row>
    <row r="47" spans="1:6" x14ac:dyDescent="0.35">
      <c r="A47" s="1"/>
      <c r="B47" s="13">
        <v>45</v>
      </c>
      <c r="C47" t="s">
        <v>548</v>
      </c>
      <c r="D47" s="1">
        <v>58.8</v>
      </c>
      <c r="E47" s="1">
        <v>1.4257333333333333</v>
      </c>
      <c r="F47" s="1">
        <v>41.241933975497986</v>
      </c>
    </row>
    <row r="48" spans="1:6" x14ac:dyDescent="0.35">
      <c r="A48" s="1"/>
      <c r="B48" s="13">
        <v>46</v>
      </c>
      <c r="C48" t="s">
        <v>14</v>
      </c>
      <c r="D48" s="1">
        <v>14.254337103052851</v>
      </c>
      <c r="E48" s="1">
        <v>1.84</v>
      </c>
      <c r="F48" s="1">
        <v>7.74692233861568</v>
      </c>
    </row>
    <row r="49" spans="1:6" x14ac:dyDescent="0.35">
      <c r="A49" s="1"/>
      <c r="B49" s="13">
        <v>47</v>
      </c>
      <c r="C49" t="s">
        <v>346</v>
      </c>
      <c r="D49" s="1">
        <v>17.193901300628323</v>
      </c>
      <c r="E49" s="1">
        <v>1.4282999999999999</v>
      </c>
      <c r="F49" s="1">
        <v>12.038018133885265</v>
      </c>
    </row>
    <row r="50" spans="1:6" x14ac:dyDescent="0.35">
      <c r="A50" s="1"/>
      <c r="B50" s="13">
        <v>48</v>
      </c>
      <c r="C50" t="s">
        <v>347</v>
      </c>
      <c r="D50" s="1">
        <v>14.254337103052851</v>
      </c>
      <c r="E50" s="1">
        <v>1.2</v>
      </c>
      <c r="F50" s="1">
        <v>11.878614252544043</v>
      </c>
    </row>
    <row r="51" spans="1:6" x14ac:dyDescent="0.35">
      <c r="A51" s="1"/>
      <c r="B51" s="13">
        <v>49</v>
      </c>
      <c r="C51" t="s">
        <v>348</v>
      </c>
      <c r="D51" s="1">
        <v>9.7096857219290609</v>
      </c>
      <c r="E51" s="1">
        <v>1.2933333333333332</v>
      </c>
      <c r="F51" s="1">
        <v>7.5074889602544292</v>
      </c>
    </row>
    <row r="52" spans="1:6" x14ac:dyDescent="0.35">
      <c r="A52" s="1"/>
      <c r="B52" s="13">
        <v>50</v>
      </c>
      <c r="C52" t="s">
        <v>8</v>
      </c>
      <c r="D52" s="1">
        <v>13.703389228979956</v>
      </c>
      <c r="E52" s="1">
        <v>1.4266666666666667</v>
      </c>
      <c r="F52" s="1">
        <v>9.6051793661074463</v>
      </c>
    </row>
    <row r="53" spans="1:6" x14ac:dyDescent="0.35">
      <c r="A53" s="1"/>
      <c r="B53" s="13">
        <v>51</v>
      </c>
      <c r="C53" t="s">
        <v>320</v>
      </c>
      <c r="D53" s="1">
        <v>16.450315622579161</v>
      </c>
      <c r="E53" s="1">
        <v>1.1466666666666667</v>
      </c>
      <c r="F53" s="1">
        <v>14.346205484807408</v>
      </c>
    </row>
    <row r="54" spans="1:6" x14ac:dyDescent="0.35">
      <c r="A54" s="1"/>
      <c r="B54" s="13">
        <v>52</v>
      </c>
      <c r="C54" t="s">
        <v>3</v>
      </c>
      <c r="D54" s="1">
        <v>21.082137275353876</v>
      </c>
      <c r="E54" s="1">
        <v>1.7466666666666666</v>
      </c>
      <c r="F54" s="1">
        <v>12.069925921004128</v>
      </c>
    </row>
    <row r="55" spans="1:6" x14ac:dyDescent="0.35">
      <c r="A55" s="1"/>
      <c r="B55" s="13">
        <v>53</v>
      </c>
      <c r="C55" t="s">
        <v>483</v>
      </c>
      <c r="D55" s="1">
        <v>19.865911431506486</v>
      </c>
      <c r="E55" s="1">
        <v>1.8800000000000001</v>
      </c>
      <c r="F55" s="1">
        <v>10.566974165694939</v>
      </c>
    </row>
    <row r="56" spans="1:6" x14ac:dyDescent="0.35">
      <c r="A56" s="1"/>
      <c r="B56" s="13">
        <v>54</v>
      </c>
      <c r="C56" t="s">
        <v>350</v>
      </c>
      <c r="D56" s="1">
        <v>23.2</v>
      </c>
      <c r="E56" s="1">
        <v>1.7066666666666666</v>
      </c>
      <c r="F56" s="1">
        <v>13.59375</v>
      </c>
    </row>
    <row r="57" spans="1:6" x14ac:dyDescent="0.35">
      <c r="A57" s="1"/>
      <c r="B57" s="13">
        <v>55</v>
      </c>
      <c r="C57" t="s">
        <v>351</v>
      </c>
      <c r="D57" s="1">
        <v>14.704498688500548</v>
      </c>
      <c r="E57" s="1">
        <v>1.2</v>
      </c>
      <c r="F57" s="1">
        <v>12.253748907083791</v>
      </c>
    </row>
    <row r="58" spans="1:6" x14ac:dyDescent="0.35">
      <c r="A58" s="1"/>
      <c r="B58" s="13">
        <v>56</v>
      </c>
      <c r="C58" t="s">
        <v>484</v>
      </c>
      <c r="D58" s="1">
        <v>35.20716924984081</v>
      </c>
      <c r="E58" s="1">
        <v>1.9466666666666668</v>
      </c>
      <c r="F58" s="1">
        <v>18.085874614644251</v>
      </c>
    </row>
    <row r="59" spans="1:6" x14ac:dyDescent="0.35">
      <c r="A59" s="1"/>
      <c r="B59" s="13">
        <v>57</v>
      </c>
      <c r="C59" t="s">
        <v>485</v>
      </c>
      <c r="D59" s="1">
        <v>26.366280284659037</v>
      </c>
      <c r="E59" s="1">
        <v>1.2</v>
      </c>
      <c r="F59" s="1">
        <v>21.971900237215866</v>
      </c>
    </row>
    <row r="60" spans="1:6" x14ac:dyDescent="0.35">
      <c r="A60" s="1"/>
      <c r="B60" s="13">
        <v>58</v>
      </c>
      <c r="C60" t="s">
        <v>352</v>
      </c>
      <c r="D60" s="1">
        <v>24.725790698214514</v>
      </c>
      <c r="E60" s="1">
        <v>1.43</v>
      </c>
      <c r="F60" s="1">
        <v>17.290762726024138</v>
      </c>
    </row>
    <row r="61" spans="1:6" x14ac:dyDescent="0.35">
      <c r="A61" s="1"/>
      <c r="B61" s="13">
        <v>59</v>
      </c>
      <c r="C61" t="s">
        <v>486</v>
      </c>
      <c r="D61" s="1">
        <v>25.751084080895854</v>
      </c>
      <c r="E61" s="1">
        <v>1.2</v>
      </c>
      <c r="F61" s="1">
        <v>21.45923673407988</v>
      </c>
    </row>
    <row r="62" spans="1:6" x14ac:dyDescent="0.35">
      <c r="A62" s="1"/>
      <c r="B62" s="13">
        <v>60</v>
      </c>
      <c r="C62" t="s">
        <v>318</v>
      </c>
      <c r="D62" s="1">
        <v>26.616534893378496</v>
      </c>
      <c r="E62" s="1">
        <v>1.1466666666666667</v>
      </c>
      <c r="F62" s="1">
        <v>23.212094383760316</v>
      </c>
    </row>
    <row r="63" spans="1:6" x14ac:dyDescent="0.35">
      <c r="A63" s="1"/>
      <c r="B63" s="13">
        <v>61</v>
      </c>
      <c r="C63" t="s">
        <v>355</v>
      </c>
      <c r="D63" s="1">
        <v>37.947847095636803</v>
      </c>
      <c r="E63" s="1">
        <v>1.8533333333333335</v>
      </c>
      <c r="F63" s="1">
        <v>20.47545706599108</v>
      </c>
    </row>
    <row r="64" spans="1:6" x14ac:dyDescent="0.35">
      <c r="A64" s="1"/>
      <c r="B64" s="13">
        <v>62</v>
      </c>
      <c r="C64" t="s">
        <v>356</v>
      </c>
      <c r="D64" s="1">
        <v>34.785526504333731</v>
      </c>
      <c r="E64" s="1">
        <v>1.6666666666666667</v>
      </c>
      <c r="F64" s="1">
        <v>20.871315902600237</v>
      </c>
    </row>
    <row r="65" spans="1:6" x14ac:dyDescent="0.35">
      <c r="A65" s="1"/>
      <c r="B65" s="13">
        <v>63</v>
      </c>
      <c r="C65" t="s">
        <v>322</v>
      </c>
      <c r="D65" s="1">
        <v>30.59880966624608</v>
      </c>
      <c r="E65" s="1">
        <v>1.1466666666666667</v>
      </c>
      <c r="F65" s="1">
        <v>26.685008429865768</v>
      </c>
    </row>
    <row r="66" spans="1:6" x14ac:dyDescent="0.35">
      <c r="A66" s="1"/>
      <c r="B66" s="13">
        <v>64</v>
      </c>
      <c r="C66" t="s">
        <v>321</v>
      </c>
      <c r="D66" s="1">
        <v>32.416899169879045</v>
      </c>
      <c r="E66" s="1">
        <v>1.1466666666666667</v>
      </c>
      <c r="F66" s="1">
        <v>28.270551601638701</v>
      </c>
    </row>
    <row r="67" spans="1:6" x14ac:dyDescent="0.35">
      <c r="A67" s="1"/>
      <c r="B67" s="13">
        <v>65</v>
      </c>
      <c r="C67" t="s">
        <v>329</v>
      </c>
      <c r="D67" s="1">
        <v>31.985303132454121</v>
      </c>
      <c r="E67" s="1">
        <v>1.1466666666666667</v>
      </c>
      <c r="F67" s="1">
        <v>27.894159708535568</v>
      </c>
    </row>
    <row r="68" spans="1:6" x14ac:dyDescent="0.35">
      <c r="A68" s="1"/>
      <c r="B68" s="13">
        <v>66</v>
      </c>
      <c r="C68" t="s">
        <v>316</v>
      </c>
      <c r="D68" s="1">
        <v>21.978508666442576</v>
      </c>
      <c r="E68" s="1">
        <v>1.1466666666666667</v>
      </c>
      <c r="F68" s="1">
        <v>19.167304069572012</v>
      </c>
    </row>
    <row r="69" spans="1:6" x14ac:dyDescent="0.35">
      <c r="A69" s="1"/>
      <c r="B69" s="13">
        <v>67</v>
      </c>
      <c r="C69" t="s">
        <v>358</v>
      </c>
      <c r="D69" s="1">
        <v>36.713416239718875</v>
      </c>
      <c r="E69" s="1">
        <v>1.5866666666666664</v>
      </c>
      <c r="F69" s="1">
        <v>23.138707714108538</v>
      </c>
    </row>
    <row r="70" spans="1:6" x14ac:dyDescent="0.35">
      <c r="A70" s="1"/>
      <c r="B70" s="13">
        <v>68</v>
      </c>
      <c r="C70" t="s">
        <v>335</v>
      </c>
      <c r="D70" s="1">
        <v>31.623205913030667</v>
      </c>
      <c r="E70" s="1">
        <v>1.1866666666666668</v>
      </c>
      <c r="F70" s="1">
        <v>26.648769027834831</v>
      </c>
    </row>
    <row r="71" spans="1:6" x14ac:dyDescent="0.35">
      <c r="A71" s="1"/>
      <c r="B71" s="13">
        <v>69</v>
      </c>
      <c r="C71" t="s">
        <v>6</v>
      </c>
      <c r="D71" s="1">
        <v>39.193437837427204</v>
      </c>
      <c r="E71" s="1">
        <v>1.6800000000000002</v>
      </c>
      <c r="F71" s="1">
        <v>23.329427284182856</v>
      </c>
    </row>
    <row r="72" spans="1:6" x14ac:dyDescent="0.35">
      <c r="A72" s="1"/>
      <c r="B72" s="13">
        <v>70</v>
      </c>
      <c r="C72" t="s">
        <v>487</v>
      </c>
      <c r="D72" s="1">
        <v>39.980652345361307</v>
      </c>
      <c r="E72" s="1">
        <v>1.7866666666666668</v>
      </c>
      <c r="F72" s="1">
        <v>22.377230790314162</v>
      </c>
    </row>
    <row r="73" spans="1:6" x14ac:dyDescent="0.35">
      <c r="A73" s="1"/>
      <c r="B73" s="13">
        <v>71</v>
      </c>
      <c r="C73" t="s">
        <v>361</v>
      </c>
      <c r="D73" s="1">
        <v>55.930117381731108</v>
      </c>
      <c r="E73" s="1">
        <v>1.6933333333333334</v>
      </c>
      <c r="F73" s="1">
        <v>33.029596878975063</v>
      </c>
    </row>
    <row r="74" spans="1:6" x14ac:dyDescent="0.35">
      <c r="A74" s="1"/>
      <c r="B74" s="13">
        <v>72</v>
      </c>
      <c r="C74" t="s">
        <v>293</v>
      </c>
      <c r="D74" s="1">
        <v>36.89374023186911</v>
      </c>
      <c r="E74" s="1">
        <v>1.7200000000000015</v>
      </c>
      <c r="F74" s="1">
        <v>21.449848972016905</v>
      </c>
    </row>
    <row r="75" spans="1:6" x14ac:dyDescent="0.35">
      <c r="A75" s="1"/>
      <c r="B75" s="13">
        <v>73</v>
      </c>
      <c r="C75" t="s">
        <v>294</v>
      </c>
      <c r="D75" s="1">
        <v>52.017837997728151</v>
      </c>
      <c r="E75" s="1">
        <v>1.7466666666666666</v>
      </c>
      <c r="F75" s="1">
        <v>29.781204960531387</v>
      </c>
    </row>
    <row r="76" spans="1:6" x14ac:dyDescent="0.35">
      <c r="A76" s="1"/>
      <c r="B76" s="13">
        <v>74</v>
      </c>
      <c r="C76" t="s">
        <v>467</v>
      </c>
      <c r="D76" s="1">
        <v>35.839633368101424</v>
      </c>
      <c r="E76" s="1">
        <v>1.4282300000000001</v>
      </c>
      <c r="F76" s="1">
        <v>25.093740761713043</v>
      </c>
    </row>
    <row r="77" spans="1:6" x14ac:dyDescent="0.35">
      <c r="A77" s="1"/>
      <c r="B77" s="13">
        <v>75</v>
      </c>
      <c r="C77" t="s">
        <v>283</v>
      </c>
      <c r="D77" s="1">
        <v>27.927403282569703</v>
      </c>
      <c r="E77" s="1">
        <v>1.2266666666666666</v>
      </c>
      <c r="F77" s="1">
        <v>22.766904849920955</v>
      </c>
    </row>
    <row r="78" spans="1:6" x14ac:dyDescent="0.35">
      <c r="A78" s="1"/>
      <c r="B78" s="13">
        <v>76</v>
      </c>
      <c r="C78" t="s">
        <v>364</v>
      </c>
      <c r="D78" s="1">
        <v>61.981483589540105</v>
      </c>
      <c r="E78" s="1">
        <v>1.72</v>
      </c>
      <c r="F78" s="1">
        <v>36.035746272988433</v>
      </c>
    </row>
    <row r="79" spans="1:6" x14ac:dyDescent="0.35">
      <c r="A79" s="1"/>
      <c r="B79" s="13">
        <v>77</v>
      </c>
      <c r="C79" t="s">
        <v>365</v>
      </c>
      <c r="D79" s="1">
        <v>60.084091234758269</v>
      </c>
      <c r="E79" s="1">
        <v>2</v>
      </c>
      <c r="F79" s="1">
        <v>30.042045617379134</v>
      </c>
    </row>
    <row r="80" spans="1:6" x14ac:dyDescent="0.35">
      <c r="A80" s="1"/>
      <c r="B80" s="13">
        <v>78</v>
      </c>
      <c r="C80" t="s">
        <v>366</v>
      </c>
      <c r="D80" s="1">
        <v>45.774326062873804</v>
      </c>
      <c r="E80" s="1">
        <v>1.7066666666666666</v>
      </c>
      <c r="F80" s="1">
        <v>26.820894177465121</v>
      </c>
    </row>
    <row r="81" spans="1:6" x14ac:dyDescent="0.35">
      <c r="A81" s="1"/>
      <c r="B81" s="13">
        <v>79</v>
      </c>
      <c r="C81" t="s">
        <v>488</v>
      </c>
      <c r="D81" s="1">
        <v>64.300518689829019</v>
      </c>
      <c r="E81" s="1">
        <v>1.7466666666666666</v>
      </c>
      <c r="F81" s="1">
        <v>36.813274059062415</v>
      </c>
    </row>
    <row r="82" spans="1:6" x14ac:dyDescent="0.35">
      <c r="A82" s="1"/>
      <c r="B82" s="13">
        <v>80</v>
      </c>
      <c r="C82" t="s">
        <v>1</v>
      </c>
      <c r="D82" s="1">
        <v>49.358934175534486</v>
      </c>
      <c r="E82" s="1">
        <v>1.8666666666666667</v>
      </c>
      <c r="F82" s="1">
        <v>26.442286165464903</v>
      </c>
    </row>
    <row r="83" spans="1:6" x14ac:dyDescent="0.35">
      <c r="A83" s="1"/>
      <c r="B83" s="13">
        <v>81</v>
      </c>
      <c r="C83" t="s">
        <v>369</v>
      </c>
      <c r="D83" s="1">
        <v>45.774326062873804</v>
      </c>
      <c r="E83" s="1">
        <v>1.7066666666666666</v>
      </c>
      <c r="F83" s="1">
        <v>26.820894177465121</v>
      </c>
    </row>
    <row r="84" spans="1:6" x14ac:dyDescent="0.35">
      <c r="A84" s="1"/>
      <c r="B84" s="13">
        <v>82</v>
      </c>
      <c r="C84" t="s">
        <v>466</v>
      </c>
      <c r="D84" s="1">
        <v>69.229054662582712</v>
      </c>
      <c r="E84" s="1">
        <v>1.8800000000000001</v>
      </c>
      <c r="F84" s="1">
        <v>36.823965246054634</v>
      </c>
    </row>
    <row r="85" spans="1:6" x14ac:dyDescent="0.35">
      <c r="A85" s="1"/>
      <c r="B85" s="13">
        <v>83</v>
      </c>
      <c r="C85" t="s">
        <v>371</v>
      </c>
      <c r="D85" s="1">
        <v>55.867663779687511</v>
      </c>
      <c r="E85" s="1">
        <v>1.92</v>
      </c>
      <c r="F85" s="1">
        <v>29.097741551920581</v>
      </c>
    </row>
    <row r="86" spans="1:6" x14ac:dyDescent="0.35">
      <c r="A86" s="1"/>
      <c r="B86" s="13">
        <v>84</v>
      </c>
      <c r="C86" t="s">
        <v>372</v>
      </c>
      <c r="D86" s="1">
        <v>71.363314939031994</v>
      </c>
      <c r="E86" s="1">
        <v>1.7066666666666666</v>
      </c>
      <c r="F86" s="1">
        <v>41.814442347089063</v>
      </c>
    </row>
    <row r="87" spans="1:6" x14ac:dyDescent="0.35">
      <c r="A87" s="1"/>
      <c r="B87" s="13">
        <v>85</v>
      </c>
      <c r="C87" t="s">
        <v>489</v>
      </c>
      <c r="D87" s="1">
        <v>54.550030199977904</v>
      </c>
      <c r="E87" s="1">
        <v>1.9466666666666668</v>
      </c>
      <c r="F87" s="1">
        <v>28.022275787659879</v>
      </c>
    </row>
    <row r="88" spans="1:6" x14ac:dyDescent="0.35">
      <c r="A88" s="1"/>
      <c r="B88" s="13">
        <v>86</v>
      </c>
      <c r="C88" t="s">
        <v>374</v>
      </c>
      <c r="D88" s="1">
        <v>57.966584074084182</v>
      </c>
      <c r="E88" s="1">
        <v>1.6800000000000002</v>
      </c>
      <c r="F88" s="1">
        <v>34.503919091716774</v>
      </c>
    </row>
    <row r="89" spans="1:6" x14ac:dyDescent="0.35">
      <c r="A89" s="1"/>
      <c r="B89" s="13">
        <v>87</v>
      </c>
      <c r="C89" t="s">
        <v>376</v>
      </c>
      <c r="D89" s="1">
        <v>71.363314939031994</v>
      </c>
      <c r="E89" s="1">
        <v>1.7066666666666666</v>
      </c>
      <c r="F89" s="1">
        <v>41.814442347089063</v>
      </c>
    </row>
    <row r="90" spans="1:6" x14ac:dyDescent="0.35">
      <c r="A90" s="1"/>
      <c r="B90" s="13">
        <v>88</v>
      </c>
      <c r="C90" t="s">
        <v>378</v>
      </c>
      <c r="D90" s="1">
        <v>64.300518689829019</v>
      </c>
      <c r="E90" s="1">
        <v>1.9733333333333336</v>
      </c>
      <c r="F90" s="1">
        <v>32.584722309034973</v>
      </c>
    </row>
    <row r="91" spans="1:6" x14ac:dyDescent="0.35">
      <c r="A91" s="1"/>
      <c r="B91" s="13">
        <v>89</v>
      </c>
      <c r="C91" t="s">
        <v>360</v>
      </c>
      <c r="D91" s="1">
        <v>58.914183551847437</v>
      </c>
      <c r="E91" s="1">
        <v>1.2133333333333334</v>
      </c>
      <c r="F91" s="1">
        <v>48.555645784489641</v>
      </c>
    </row>
    <row r="92" spans="1:6" x14ac:dyDescent="0.35">
      <c r="A92" s="1"/>
      <c r="B92" s="13">
        <v>90</v>
      </c>
      <c r="C92" t="s">
        <v>468</v>
      </c>
      <c r="D92" s="1">
        <v>70.815481222463319</v>
      </c>
      <c r="E92" s="1">
        <v>1.7066666666666666</v>
      </c>
      <c r="F92" s="1">
        <v>41.493446028787105</v>
      </c>
    </row>
    <row r="93" spans="1:6" x14ac:dyDescent="0.35">
      <c r="A93" s="1"/>
      <c r="B93" s="13">
        <v>91</v>
      </c>
      <c r="C93" t="s">
        <v>379</v>
      </c>
      <c r="D93" s="1">
        <v>58.005735937572709</v>
      </c>
      <c r="E93" s="1">
        <v>1.4266666666666667</v>
      </c>
      <c r="F93" s="1">
        <v>40.65822612446685</v>
      </c>
    </row>
    <row r="94" spans="1:6" x14ac:dyDescent="0.35">
      <c r="A94" s="1"/>
      <c r="B94" s="13">
        <v>92</v>
      </c>
      <c r="C94" s="10" t="s">
        <v>380</v>
      </c>
      <c r="D94" s="18">
        <v>66.408732417364405</v>
      </c>
      <c r="E94" s="1">
        <v>1.96</v>
      </c>
      <c r="F94" s="1">
        <v>33.882006335390003</v>
      </c>
    </row>
    <row r="95" spans="1:6" x14ac:dyDescent="0.35">
      <c r="A95" s="1"/>
      <c r="B95" s="13">
        <v>93</v>
      </c>
      <c r="C95" t="s">
        <v>490</v>
      </c>
      <c r="D95" s="1">
        <v>84.690199054152444</v>
      </c>
      <c r="E95" s="1">
        <v>1.4933333333333334</v>
      </c>
      <c r="F95" s="1">
        <v>56.712186866619938</v>
      </c>
    </row>
    <row r="96" spans="1:6" x14ac:dyDescent="0.35">
      <c r="A96" s="1"/>
      <c r="B96" s="13">
        <v>94</v>
      </c>
      <c r="C96" t="s">
        <v>491</v>
      </c>
      <c r="D96" s="1">
        <v>60.508532584183421</v>
      </c>
      <c r="E96" s="1">
        <v>1.6933333333333334</v>
      </c>
      <c r="F96" s="1">
        <v>35.73338538436029</v>
      </c>
    </row>
    <row r="97" spans="1:6" x14ac:dyDescent="0.35">
      <c r="A97" s="1"/>
      <c r="B97" s="13">
        <v>95</v>
      </c>
      <c r="C97" t="s">
        <v>382</v>
      </c>
      <c r="D97" s="1">
        <v>58.005735937572709</v>
      </c>
      <c r="E97" s="1">
        <v>1.4266666666666667</v>
      </c>
      <c r="F97" s="1">
        <v>40.65822612446685</v>
      </c>
    </row>
    <row r="98" spans="1:6" x14ac:dyDescent="0.35">
      <c r="A98" s="1"/>
      <c r="B98" s="13">
        <v>96</v>
      </c>
      <c r="C98" t="s">
        <v>492</v>
      </c>
      <c r="D98" s="1">
        <v>65.354625553596719</v>
      </c>
      <c r="E98" s="1">
        <v>1.2</v>
      </c>
      <c r="F98" s="1">
        <v>54.462187961330599</v>
      </c>
    </row>
    <row r="99" spans="1:6" x14ac:dyDescent="0.35">
      <c r="A99" s="1"/>
      <c r="B99" s="13">
        <v>97</v>
      </c>
      <c r="C99" t="s">
        <v>493</v>
      </c>
      <c r="D99" s="1">
        <v>69.229054662582712</v>
      </c>
      <c r="E99" s="1">
        <v>1.8800000000000001</v>
      </c>
      <c r="F99" s="1">
        <v>36.823965246054634</v>
      </c>
    </row>
    <row r="100" spans="1:6" x14ac:dyDescent="0.35">
      <c r="A100" s="1"/>
      <c r="B100" s="13">
        <v>98</v>
      </c>
      <c r="C100" t="s">
        <v>284</v>
      </c>
      <c r="D100" s="1">
        <v>83.274442237647804</v>
      </c>
      <c r="E100" s="1">
        <v>1.8266666666666667</v>
      </c>
      <c r="F100" s="1">
        <v>45.588198305281644</v>
      </c>
    </row>
    <row r="101" spans="1:6" x14ac:dyDescent="0.35">
      <c r="A101" s="1"/>
      <c r="B101" s="13">
        <v>99</v>
      </c>
      <c r="C101" t="s">
        <v>383</v>
      </c>
      <c r="D101" s="1">
        <v>112.69804179582084</v>
      </c>
      <c r="E101" s="1">
        <v>1.8800000000000001</v>
      </c>
      <c r="F101" s="1">
        <v>59.945766912670656</v>
      </c>
    </row>
    <row r="102" spans="1:6" x14ac:dyDescent="0.35">
      <c r="A102" s="1"/>
      <c r="B102" s="13">
        <v>100</v>
      </c>
      <c r="C102" t="s">
        <v>385</v>
      </c>
      <c r="D102" s="1">
        <v>68.516946144899777</v>
      </c>
      <c r="E102" s="1">
        <v>1.4266666666666667</v>
      </c>
      <c r="F102" s="1">
        <v>48.025896830537221</v>
      </c>
    </row>
    <row r="103" spans="1:6" x14ac:dyDescent="0.35">
      <c r="A103" s="1"/>
      <c r="B103" s="13">
        <v>101</v>
      </c>
      <c r="C103" t="s">
        <v>387</v>
      </c>
      <c r="D103" s="1">
        <v>102.52252090009944</v>
      </c>
      <c r="E103" s="1">
        <v>1.7733333333333334</v>
      </c>
      <c r="F103" s="1">
        <v>57.813451635394415</v>
      </c>
    </row>
    <row r="104" spans="1:6" x14ac:dyDescent="0.35">
      <c r="A104" s="1"/>
      <c r="B104" s="13">
        <v>102</v>
      </c>
      <c r="C104" t="s">
        <v>494</v>
      </c>
      <c r="D104" s="1">
        <v>71.363314939031994</v>
      </c>
      <c r="E104" s="1">
        <v>1.5866666666666664</v>
      </c>
      <c r="F104" s="1">
        <v>44.976879163255468</v>
      </c>
    </row>
    <row r="105" spans="1:6" x14ac:dyDescent="0.35">
      <c r="A105" s="1"/>
      <c r="B105" s="13">
        <v>103</v>
      </c>
      <c r="C105" t="s">
        <v>390</v>
      </c>
      <c r="D105" s="1">
        <v>83.27444223764742</v>
      </c>
      <c r="E105" s="1">
        <v>1.9333333333333333</v>
      </c>
      <c r="F105" s="1">
        <v>43.072987364300388</v>
      </c>
    </row>
    <row r="106" spans="1:6" x14ac:dyDescent="0.35">
      <c r="A106" s="1"/>
      <c r="B106" s="13">
        <v>104</v>
      </c>
      <c r="C106" t="s">
        <v>495</v>
      </c>
      <c r="D106" s="1">
        <v>73.413146313588186</v>
      </c>
      <c r="E106" s="1">
        <v>1.72</v>
      </c>
      <c r="F106" s="1">
        <v>42.68206181022569</v>
      </c>
    </row>
    <row r="107" spans="1:6" x14ac:dyDescent="0.35">
      <c r="A107" s="1"/>
      <c r="B107" s="13">
        <v>105</v>
      </c>
      <c r="C107" t="s">
        <v>496</v>
      </c>
      <c r="D107" s="1">
        <v>73.413146313588186</v>
      </c>
      <c r="E107" s="1">
        <v>1.72</v>
      </c>
      <c r="F107" s="1">
        <v>42.68206181022569</v>
      </c>
    </row>
    <row r="108" spans="1:6" x14ac:dyDescent="0.35">
      <c r="A108" s="1"/>
      <c r="B108" s="13">
        <v>106</v>
      </c>
      <c r="C108" t="s">
        <v>393</v>
      </c>
      <c r="D108" s="1">
        <v>80.767136810470348</v>
      </c>
      <c r="E108" s="1">
        <v>1.8800000000000001</v>
      </c>
      <c r="F108" s="1">
        <v>42.961242984292738</v>
      </c>
    </row>
    <row r="109" spans="1:6" x14ac:dyDescent="0.35">
      <c r="A109" s="1"/>
      <c r="B109" s="13">
        <v>107</v>
      </c>
      <c r="C109" t="s">
        <v>438</v>
      </c>
      <c r="D109" s="1">
        <v>81.152591203522405</v>
      </c>
      <c r="E109" s="1">
        <v>1.7200000000000015</v>
      </c>
      <c r="F109" s="1">
        <v>47.181739071815308</v>
      </c>
    </row>
    <row r="110" spans="1:6" x14ac:dyDescent="0.35">
      <c r="A110" s="1"/>
      <c r="B110" s="13">
        <v>108</v>
      </c>
      <c r="C110" t="s">
        <v>349</v>
      </c>
      <c r="D110" s="1">
        <v>76.578816509199399</v>
      </c>
      <c r="E110" s="1">
        <v>1.2</v>
      </c>
      <c r="F110" s="1">
        <v>63.815680424332832</v>
      </c>
    </row>
    <row r="111" spans="1:6" x14ac:dyDescent="0.35">
      <c r="A111" s="1"/>
      <c r="B111" s="13">
        <v>109</v>
      </c>
      <c r="C111" t="s">
        <v>439</v>
      </c>
      <c r="D111" s="1">
        <v>105</v>
      </c>
      <c r="E111" s="1">
        <v>1.84</v>
      </c>
      <c r="F111" s="1">
        <v>57.065217391304344</v>
      </c>
    </row>
    <row r="112" spans="1:6" x14ac:dyDescent="0.35">
      <c r="A112" s="1"/>
      <c r="B112" s="13">
        <v>110</v>
      </c>
      <c r="C112" t="s">
        <v>325</v>
      </c>
      <c r="D112" s="1">
        <v>73.233475240142823</v>
      </c>
      <c r="E112" s="1">
        <v>1.1466666666666667</v>
      </c>
      <c r="F112" s="1">
        <v>63.866402825705947</v>
      </c>
    </row>
    <row r="113" spans="1:6" x14ac:dyDescent="0.35">
      <c r="A113" s="1"/>
      <c r="B113" s="13">
        <v>111</v>
      </c>
      <c r="C113" t="s">
        <v>326</v>
      </c>
      <c r="D113" s="1">
        <v>63.257193024991061</v>
      </c>
      <c r="E113" s="1">
        <v>1.1466666666666667</v>
      </c>
      <c r="F113" s="1">
        <v>55.16615670784104</v>
      </c>
    </row>
    <row r="114" spans="1:6" x14ac:dyDescent="0.35">
      <c r="A114" s="1"/>
      <c r="B114" s="13">
        <v>112</v>
      </c>
      <c r="C114" t="s">
        <v>397</v>
      </c>
      <c r="D114" s="1">
        <v>111.58803101721493</v>
      </c>
      <c r="E114" s="1">
        <v>1.5866666666666664</v>
      </c>
      <c r="F114" s="1">
        <v>70.328590977236317</v>
      </c>
    </row>
    <row r="115" spans="1:6" x14ac:dyDescent="0.35">
      <c r="A115" s="1"/>
      <c r="B115" s="13">
        <v>113</v>
      </c>
      <c r="C115" t="s">
        <v>497</v>
      </c>
      <c r="D115" s="1">
        <v>99.453791679183041</v>
      </c>
      <c r="E115" s="1">
        <v>1.7733333333333334</v>
      </c>
      <c r="F115" s="1">
        <v>56.082965232622016</v>
      </c>
    </row>
    <row r="116" spans="1:6" x14ac:dyDescent="0.35">
      <c r="A116" s="1"/>
      <c r="B116" s="13">
        <v>114</v>
      </c>
      <c r="C116" t="s">
        <v>498</v>
      </c>
      <c r="D116" s="1">
        <v>76.578816509199399</v>
      </c>
      <c r="E116" s="1">
        <v>1.2</v>
      </c>
      <c r="F116" s="1">
        <v>63.815680424332832</v>
      </c>
    </row>
    <row r="117" spans="1:6" x14ac:dyDescent="0.35">
      <c r="A117" s="1"/>
      <c r="B117" s="13">
        <v>115</v>
      </c>
      <c r="C117" t="s">
        <v>323</v>
      </c>
      <c r="D117" s="1">
        <v>83.807063121887609</v>
      </c>
      <c r="E117" s="1">
        <v>1.1466666666666667</v>
      </c>
      <c r="F117" s="1">
        <v>73.087555048157796</v>
      </c>
    </row>
    <row r="118" spans="1:6" x14ac:dyDescent="0.35">
      <c r="A118" s="1"/>
      <c r="B118" s="13">
        <v>116</v>
      </c>
      <c r="C118" t="s">
        <v>440</v>
      </c>
      <c r="D118" s="1">
        <v>73.413146313588186</v>
      </c>
      <c r="E118" s="1">
        <v>1.4</v>
      </c>
      <c r="F118" s="1">
        <v>52.43796165256299</v>
      </c>
    </row>
    <row r="119" spans="1:6" x14ac:dyDescent="0.35">
      <c r="A119" s="1"/>
      <c r="B119" s="13">
        <v>117</v>
      </c>
      <c r="C119" t="s">
        <v>441</v>
      </c>
      <c r="D119" s="1">
        <v>62.192304962293647</v>
      </c>
      <c r="E119" s="1">
        <v>1.24</v>
      </c>
      <c r="F119" s="1">
        <v>50.155084647011009</v>
      </c>
    </row>
    <row r="120" spans="1:6" x14ac:dyDescent="0.35">
      <c r="A120" s="1"/>
      <c r="B120" s="13">
        <v>118</v>
      </c>
      <c r="C120" t="s">
        <v>399</v>
      </c>
      <c r="D120" s="1">
        <v>86.029263199666076</v>
      </c>
      <c r="E120" s="1">
        <v>1.3066666666666666</v>
      </c>
      <c r="F120" s="1">
        <v>65.838721836479138</v>
      </c>
    </row>
    <row r="121" spans="1:6" x14ac:dyDescent="0.35">
      <c r="A121" s="1"/>
      <c r="B121" s="13">
        <v>119</v>
      </c>
      <c r="C121" t="s">
        <v>442</v>
      </c>
      <c r="D121" s="1">
        <v>86.029263199666076</v>
      </c>
      <c r="E121" s="1">
        <v>1.3066666666666666</v>
      </c>
      <c r="F121" s="1">
        <v>65.838721836479138</v>
      </c>
    </row>
    <row r="122" spans="1:6" x14ac:dyDescent="0.35">
      <c r="A122" s="1"/>
      <c r="B122" s="13">
        <v>120</v>
      </c>
      <c r="C122" t="s">
        <v>401</v>
      </c>
      <c r="D122" s="1">
        <v>136.8103561615757</v>
      </c>
      <c r="E122" s="1">
        <v>1.6933333333333334</v>
      </c>
      <c r="F122" s="1">
        <v>80.793517418253359</v>
      </c>
    </row>
    <row r="123" spans="1:6" x14ac:dyDescent="0.35">
      <c r="A123" s="1"/>
      <c r="B123" s="13">
        <v>121</v>
      </c>
      <c r="C123" t="s">
        <v>392</v>
      </c>
      <c r="D123" s="1">
        <v>114.99076732747604</v>
      </c>
      <c r="E123" s="1">
        <v>1.3733333333333333</v>
      </c>
      <c r="F123" s="1">
        <v>83.731141257870902</v>
      </c>
    </row>
    <row r="124" spans="1:6" x14ac:dyDescent="0.35">
      <c r="A124" s="1"/>
      <c r="B124" s="13">
        <v>122</v>
      </c>
      <c r="C124" t="s">
        <v>443</v>
      </c>
      <c r="D124" s="1">
        <v>99.785450813471044</v>
      </c>
      <c r="E124" s="1">
        <v>1.7066666666666666</v>
      </c>
      <c r="F124" s="1">
        <v>58.468037586018191</v>
      </c>
    </row>
    <row r="125" spans="1:6" x14ac:dyDescent="0.35">
      <c r="A125" s="1"/>
      <c r="B125" s="13">
        <v>123</v>
      </c>
      <c r="C125" t="s">
        <v>444</v>
      </c>
      <c r="D125" s="1">
        <v>83.629684582266535</v>
      </c>
      <c r="E125" s="1">
        <v>1.4266666666666667</v>
      </c>
      <c r="F125" s="1">
        <v>58.618937791308312</v>
      </c>
    </row>
    <row r="126" spans="1:6" x14ac:dyDescent="0.35">
      <c r="A126" s="1"/>
      <c r="B126" s="13">
        <v>124</v>
      </c>
      <c r="C126" t="s">
        <v>295</v>
      </c>
      <c r="D126" s="1">
        <v>78.003907918808977</v>
      </c>
      <c r="E126" s="1">
        <v>1.28</v>
      </c>
      <c r="F126" s="1">
        <v>60.94055306156951</v>
      </c>
    </row>
    <row r="127" spans="1:6" x14ac:dyDescent="0.35">
      <c r="A127" s="1"/>
      <c r="B127" s="13">
        <v>125</v>
      </c>
      <c r="C127" t="s">
        <v>403</v>
      </c>
      <c r="D127" s="1">
        <v>127.63715786384699</v>
      </c>
      <c r="E127" s="1">
        <v>1.84</v>
      </c>
      <c r="F127" s="1">
        <v>69.368020578177706</v>
      </c>
    </row>
    <row r="128" spans="1:6" x14ac:dyDescent="0.35">
      <c r="A128" s="1"/>
      <c r="B128" s="13">
        <v>126</v>
      </c>
      <c r="C128" t="s">
        <v>404</v>
      </c>
      <c r="D128" s="1">
        <v>116.79384131925482</v>
      </c>
      <c r="E128" s="1">
        <v>1.84</v>
      </c>
      <c r="F128" s="1">
        <v>63.474913760464574</v>
      </c>
    </row>
    <row r="129" spans="1:6" x14ac:dyDescent="0.35">
      <c r="A129" s="1"/>
      <c r="B129" s="13">
        <v>127</v>
      </c>
      <c r="C129" t="s">
        <v>405</v>
      </c>
      <c r="D129" s="1">
        <v>152.79299744675885</v>
      </c>
      <c r="E129" s="1">
        <v>1.84</v>
      </c>
      <c r="F129" s="1">
        <v>83.039672525412414</v>
      </c>
    </row>
    <row r="130" spans="1:6" x14ac:dyDescent="0.35">
      <c r="A130" s="1"/>
      <c r="B130" s="13">
        <v>128</v>
      </c>
      <c r="C130" t="s">
        <v>407</v>
      </c>
      <c r="D130" s="1">
        <v>105.52405106660348</v>
      </c>
      <c r="E130" s="1">
        <v>1.5066666666666668</v>
      </c>
      <c r="F130" s="1">
        <v>70.0380869911085</v>
      </c>
    </row>
    <row r="131" spans="1:6" x14ac:dyDescent="0.35">
      <c r="A131" s="1"/>
      <c r="B131" s="13">
        <v>129</v>
      </c>
      <c r="C131" t="s">
        <v>362</v>
      </c>
      <c r="D131" s="1">
        <v>94.440956832489661</v>
      </c>
      <c r="E131" s="1">
        <v>1.2266666666666666</v>
      </c>
      <c r="F131" s="1">
        <v>76.989910461268749</v>
      </c>
    </row>
    <row r="132" spans="1:6" x14ac:dyDescent="0.35">
      <c r="A132" s="1"/>
      <c r="B132" s="13">
        <v>130</v>
      </c>
      <c r="C132" t="s">
        <v>408</v>
      </c>
      <c r="D132" s="1">
        <v>135.97978542603187</v>
      </c>
      <c r="E132" s="1">
        <v>1.8266666666666667</v>
      </c>
      <c r="F132" s="1">
        <v>74.441488371915256</v>
      </c>
    </row>
    <row r="133" spans="1:6" x14ac:dyDescent="0.35">
      <c r="A133" s="1"/>
      <c r="B133" s="13">
        <v>131</v>
      </c>
      <c r="C133" t="s">
        <v>409</v>
      </c>
      <c r="D133" s="1">
        <v>169.88021872413319</v>
      </c>
      <c r="E133" s="1">
        <v>1.8133333333333332</v>
      </c>
      <c r="F133" s="1">
        <v>93.68394414933816</v>
      </c>
    </row>
    <row r="134" spans="1:6" x14ac:dyDescent="0.35">
      <c r="A134" s="1"/>
      <c r="B134" s="13">
        <v>132</v>
      </c>
      <c r="C134" t="s">
        <v>306</v>
      </c>
      <c r="D134" s="1">
        <v>105.52405106660348</v>
      </c>
      <c r="E134" s="1">
        <v>1.1200000000000001</v>
      </c>
      <c r="F134" s="1">
        <v>94.217902738038816</v>
      </c>
    </row>
    <row r="135" spans="1:6" x14ac:dyDescent="0.35">
      <c r="A135" s="1"/>
      <c r="B135" s="13">
        <v>133</v>
      </c>
      <c r="C135" t="s">
        <v>445</v>
      </c>
      <c r="D135" s="1">
        <v>111.04964635840354</v>
      </c>
      <c r="E135" s="1">
        <v>1.4266666666666667</v>
      </c>
      <c r="F135" s="1">
        <v>77.838537167105272</v>
      </c>
    </row>
    <row r="136" spans="1:6" x14ac:dyDescent="0.35">
      <c r="A136" s="1"/>
      <c r="B136" s="13">
        <v>134</v>
      </c>
      <c r="C136" t="s">
        <v>384</v>
      </c>
      <c r="D136" s="1">
        <v>105</v>
      </c>
      <c r="E136" s="1">
        <v>1.3066666666666666</v>
      </c>
      <c r="F136" s="1">
        <v>80.357142857142861</v>
      </c>
    </row>
    <row r="137" spans="1:6" x14ac:dyDescent="0.35">
      <c r="A137" s="1"/>
      <c r="B137" s="13">
        <v>135</v>
      </c>
      <c r="C137" t="s">
        <v>446</v>
      </c>
      <c r="D137" s="1">
        <v>117.66696750902527</v>
      </c>
      <c r="E137" s="1">
        <v>1.4</v>
      </c>
      <c r="F137" s="1">
        <v>84.047833935018062</v>
      </c>
    </row>
    <row r="138" spans="1:6" x14ac:dyDescent="0.35">
      <c r="A138" s="1"/>
      <c r="B138" s="13">
        <v>136</v>
      </c>
      <c r="C138" t="s">
        <v>499</v>
      </c>
      <c r="D138" s="1">
        <v>180.39170879585828</v>
      </c>
      <c r="E138" s="1">
        <v>1.8800000000000001</v>
      </c>
      <c r="F138" s="1">
        <v>95.953036593541626</v>
      </c>
    </row>
    <row r="139" spans="1:6" x14ac:dyDescent="0.35">
      <c r="A139" s="1"/>
      <c r="B139" s="13">
        <v>137</v>
      </c>
      <c r="C139" t="s">
        <v>447</v>
      </c>
      <c r="D139" s="1">
        <v>107.47487189613254</v>
      </c>
      <c r="E139" s="1">
        <v>1.3466666666666667</v>
      </c>
      <c r="F139" s="1">
        <v>79.808073190197433</v>
      </c>
    </row>
    <row r="140" spans="1:6" x14ac:dyDescent="0.35">
      <c r="A140" s="1"/>
      <c r="B140" s="13">
        <v>138</v>
      </c>
      <c r="C140" t="s">
        <v>500</v>
      </c>
      <c r="D140" s="1">
        <v>130.05634907799862</v>
      </c>
      <c r="E140" s="1">
        <v>1.56</v>
      </c>
      <c r="F140" s="1">
        <v>83.369454537178598</v>
      </c>
    </row>
    <row r="141" spans="1:6" x14ac:dyDescent="0.35">
      <c r="A141" s="1"/>
      <c r="B141" s="13">
        <v>139</v>
      </c>
      <c r="C141" t="s">
        <v>501</v>
      </c>
      <c r="D141" s="1">
        <v>192.35060662477738</v>
      </c>
      <c r="E141" s="1">
        <v>1.56</v>
      </c>
      <c r="F141" s="1">
        <v>123.30167091331883</v>
      </c>
    </row>
    <row r="142" spans="1:6" x14ac:dyDescent="0.35">
      <c r="A142" s="1"/>
      <c r="B142" s="13">
        <v>140</v>
      </c>
      <c r="C142" t="s">
        <v>448</v>
      </c>
      <c r="D142" s="1">
        <v>114.85562939206163</v>
      </c>
      <c r="E142" s="1">
        <v>1.1866666666666668</v>
      </c>
      <c r="F142" s="1">
        <v>96.788451734883395</v>
      </c>
    </row>
    <row r="143" spans="1:6" x14ac:dyDescent="0.35">
      <c r="A143" s="1"/>
      <c r="B143" s="13">
        <v>141</v>
      </c>
      <c r="C143" t="s">
        <v>327</v>
      </c>
      <c r="D143" s="1">
        <v>139.65039086915471</v>
      </c>
      <c r="E143" s="1">
        <v>1.1466666666666667</v>
      </c>
      <c r="F143" s="1">
        <v>121.78813157193724</v>
      </c>
    </row>
    <row r="144" spans="1:6" x14ac:dyDescent="0.35">
      <c r="A144" s="1"/>
      <c r="B144" s="13">
        <v>142</v>
      </c>
      <c r="C144" t="s">
        <v>368</v>
      </c>
      <c r="D144" s="1">
        <v>132.81746483472935</v>
      </c>
      <c r="E144" s="1">
        <v>1.2266666666666666</v>
      </c>
      <c r="F144" s="1">
        <v>108.27510720222502</v>
      </c>
    </row>
    <row r="145" spans="1:6" x14ac:dyDescent="0.35">
      <c r="A145" s="1"/>
      <c r="B145" s="13">
        <v>143</v>
      </c>
      <c r="C145" t="s">
        <v>414</v>
      </c>
      <c r="D145" s="1">
        <v>130.05634907799862</v>
      </c>
      <c r="E145" s="1">
        <v>1.56</v>
      </c>
      <c r="F145" s="1">
        <v>83.369454537178598</v>
      </c>
    </row>
    <row r="146" spans="1:6" x14ac:dyDescent="0.35">
      <c r="A146" s="1"/>
      <c r="B146" s="13">
        <v>144</v>
      </c>
      <c r="C146" t="s">
        <v>449</v>
      </c>
      <c r="D146" s="1">
        <v>169.88021872413319</v>
      </c>
      <c r="E146" s="1">
        <v>1.7466666666666666</v>
      </c>
      <c r="F146" s="1">
        <v>97.259667208473203</v>
      </c>
    </row>
    <row r="147" spans="1:6" x14ac:dyDescent="0.35">
      <c r="A147" s="1"/>
      <c r="B147" s="13">
        <v>145</v>
      </c>
      <c r="C147" t="s">
        <v>285</v>
      </c>
      <c r="D147" s="1">
        <v>151.79138838254721</v>
      </c>
      <c r="E147" s="1">
        <v>1.7066666666666666</v>
      </c>
      <c r="F147" s="1">
        <v>88.940266630398767</v>
      </c>
    </row>
    <row r="148" spans="1:6" x14ac:dyDescent="0.35">
      <c r="A148" s="1"/>
      <c r="B148" s="13">
        <v>146</v>
      </c>
      <c r="C148" t="s">
        <v>450</v>
      </c>
      <c r="D148" s="1">
        <v>150.03099274196592</v>
      </c>
      <c r="E148" s="1">
        <v>1.2</v>
      </c>
      <c r="F148" s="1">
        <v>125.0258272849716</v>
      </c>
    </row>
    <row r="149" spans="1:6" x14ac:dyDescent="0.35">
      <c r="A149" s="1"/>
      <c r="B149" s="13">
        <v>147</v>
      </c>
      <c r="C149" t="s">
        <v>381</v>
      </c>
      <c r="D149" s="1">
        <v>124.65951524634922</v>
      </c>
      <c r="E149" s="1">
        <v>1.2933333333333332</v>
      </c>
      <c r="F149" s="1">
        <v>96.386223128620529</v>
      </c>
    </row>
    <row r="150" spans="1:6" x14ac:dyDescent="0.35">
      <c r="A150" s="1"/>
      <c r="B150" s="13">
        <v>148</v>
      </c>
      <c r="C150" t="s">
        <v>451</v>
      </c>
      <c r="D150" s="1">
        <v>105</v>
      </c>
      <c r="E150" s="1">
        <v>1.0799999999999998</v>
      </c>
      <c r="F150" s="1">
        <v>97.222222222222243</v>
      </c>
    </row>
    <row r="151" spans="1:6" x14ac:dyDescent="0.35">
      <c r="A151" s="1"/>
      <c r="B151" s="13">
        <v>149</v>
      </c>
      <c r="C151" t="s">
        <v>452</v>
      </c>
      <c r="D151" s="1">
        <v>105</v>
      </c>
      <c r="E151" s="1">
        <v>1.0799999999999998</v>
      </c>
      <c r="F151" s="1">
        <v>97.222222222222243</v>
      </c>
    </row>
    <row r="152" spans="1:6" x14ac:dyDescent="0.35">
      <c r="A152" s="1"/>
      <c r="B152" s="13">
        <v>150</v>
      </c>
      <c r="C152" t="s">
        <v>298</v>
      </c>
      <c r="D152" s="1">
        <v>182.36048743181018</v>
      </c>
      <c r="E152" s="1">
        <v>1.8666666666666667</v>
      </c>
      <c r="F152" s="1">
        <v>97.693118267041172</v>
      </c>
    </row>
    <row r="153" spans="1:6" x14ac:dyDescent="0.35">
      <c r="A153" s="1"/>
      <c r="B153" s="13">
        <v>151</v>
      </c>
      <c r="C153" t="s">
        <v>363</v>
      </c>
      <c r="D153" s="1">
        <v>166.54888447529484</v>
      </c>
      <c r="E153" s="1">
        <v>1.4266666666666667</v>
      </c>
      <c r="F153" s="1">
        <v>116.7398722957674</v>
      </c>
    </row>
    <row r="154" spans="1:6" x14ac:dyDescent="0.35">
      <c r="A154" s="1"/>
      <c r="B154" s="13">
        <v>152</v>
      </c>
      <c r="C154" t="s">
        <v>502</v>
      </c>
      <c r="D154" s="1">
        <v>128.60103737965804</v>
      </c>
      <c r="E154" s="1">
        <v>1.28</v>
      </c>
      <c r="F154" s="1">
        <v>100.46956045285783</v>
      </c>
    </row>
    <row r="155" spans="1:6" x14ac:dyDescent="0.35">
      <c r="A155" s="1"/>
      <c r="B155" s="13">
        <v>153</v>
      </c>
      <c r="C155" t="s">
        <v>503</v>
      </c>
      <c r="D155" s="1">
        <v>184.46870115934556</v>
      </c>
      <c r="E155" s="1">
        <v>1.2</v>
      </c>
      <c r="F155" s="1">
        <v>153.72391763278796</v>
      </c>
    </row>
    <row r="156" spans="1:6" x14ac:dyDescent="0.35">
      <c r="A156" s="1"/>
      <c r="B156" s="13">
        <v>154</v>
      </c>
      <c r="C156" t="s">
        <v>505</v>
      </c>
      <c r="D156" s="1">
        <v>209.36106120160554</v>
      </c>
      <c r="E156" s="1">
        <v>1.6400000000000001</v>
      </c>
      <c r="F156" s="1">
        <v>127.65918365951556</v>
      </c>
    </row>
    <row r="157" spans="1:6" x14ac:dyDescent="0.35">
      <c r="A157" s="1"/>
      <c r="B157" s="13">
        <v>155</v>
      </c>
      <c r="C157" t="s">
        <v>506</v>
      </c>
      <c r="D157" s="1">
        <v>177.11858888482644</v>
      </c>
      <c r="E157" s="1">
        <v>1.2266666666666666</v>
      </c>
      <c r="F157" s="1">
        <v>144.39015398219547</v>
      </c>
    </row>
    <row r="158" spans="1:6" x14ac:dyDescent="0.35">
      <c r="A158" s="1"/>
      <c r="B158" s="13">
        <v>156</v>
      </c>
      <c r="C158" t="s">
        <v>507</v>
      </c>
      <c r="D158" s="1">
        <v>237.07680355955918</v>
      </c>
      <c r="E158" s="1">
        <v>1.6133333333333333</v>
      </c>
      <c r="F158" s="1">
        <v>146.94843195840446</v>
      </c>
    </row>
    <row r="159" spans="1:6" x14ac:dyDescent="0.35">
      <c r="A159" s="1"/>
      <c r="B159" s="13">
        <v>157</v>
      </c>
      <c r="C159" t="s">
        <v>398</v>
      </c>
      <c r="D159" s="1">
        <v>175.90935342555196</v>
      </c>
      <c r="E159" s="1">
        <v>1.4266666666666667</v>
      </c>
      <c r="F159" s="1">
        <v>123.30094866277005</v>
      </c>
    </row>
    <row r="160" spans="1:6" x14ac:dyDescent="0.35">
      <c r="A160" s="1"/>
      <c r="B160" s="13">
        <v>158</v>
      </c>
      <c r="C160" t="s">
        <v>508</v>
      </c>
      <c r="D160" s="1">
        <v>150.03099274196592</v>
      </c>
      <c r="E160" s="1">
        <v>1.2</v>
      </c>
      <c r="F160" s="1">
        <v>125.0258272849716</v>
      </c>
    </row>
    <row r="161" spans="1:6" x14ac:dyDescent="0.35">
      <c r="A161" s="1"/>
      <c r="B161" s="13">
        <v>159</v>
      </c>
      <c r="C161" t="s">
        <v>453</v>
      </c>
      <c r="D161" s="1">
        <v>150.03099274196592</v>
      </c>
      <c r="E161" s="1">
        <v>1.2</v>
      </c>
      <c r="F161" s="1">
        <v>125.0258272849716</v>
      </c>
    </row>
    <row r="162" spans="1:6" x14ac:dyDescent="0.35">
      <c r="A162" s="1"/>
      <c r="B162" s="13">
        <v>160</v>
      </c>
      <c r="C162" t="s">
        <v>510</v>
      </c>
      <c r="D162" s="1">
        <v>223.25973890266923</v>
      </c>
      <c r="E162" s="1">
        <v>1.2</v>
      </c>
      <c r="F162" s="1">
        <v>186.04978241889103</v>
      </c>
    </row>
    <row r="163" spans="1:6" x14ac:dyDescent="0.35">
      <c r="A163" s="1"/>
      <c r="B163" s="13">
        <v>161</v>
      </c>
      <c r="C163" t="s">
        <v>454</v>
      </c>
      <c r="D163" s="1">
        <v>205.63953328005525</v>
      </c>
      <c r="E163" s="1">
        <v>1.1866666666666668</v>
      </c>
      <c r="F163" s="1">
        <v>173.29174152813644</v>
      </c>
    </row>
    <row r="164" spans="1:6" x14ac:dyDescent="0.35">
      <c r="A164" s="1"/>
      <c r="B164" s="13">
        <v>162</v>
      </c>
      <c r="C164" t="s">
        <v>512</v>
      </c>
      <c r="D164" s="1">
        <v>303.06392770462486</v>
      </c>
      <c r="E164" s="1">
        <v>1.6133333333333333</v>
      </c>
      <c r="F164" s="1">
        <v>187.84954196567656</v>
      </c>
    </row>
    <row r="165" spans="1:6" x14ac:dyDescent="0.35">
      <c r="A165" s="1"/>
      <c r="B165" s="13">
        <v>163</v>
      </c>
      <c r="C165" t="s">
        <v>418</v>
      </c>
      <c r="D165" s="1">
        <v>286.63792514274257</v>
      </c>
      <c r="E165" s="1">
        <v>1.7466666666666666</v>
      </c>
      <c r="F165" s="1">
        <v>164.10568233363125</v>
      </c>
    </row>
    <row r="166" spans="1:6" x14ac:dyDescent="0.35">
      <c r="A166" s="1"/>
      <c r="B166" s="13">
        <v>164</v>
      </c>
      <c r="C166" t="s">
        <v>419</v>
      </c>
      <c r="D166" s="1">
        <v>247.7151129854069</v>
      </c>
      <c r="E166" s="1">
        <v>1.9466666666666668</v>
      </c>
      <c r="F166" s="1">
        <v>127.25091420483231</v>
      </c>
    </row>
    <row r="167" spans="1:6" x14ac:dyDescent="0.35">
      <c r="A167" s="1"/>
      <c r="B167" s="13">
        <v>165</v>
      </c>
      <c r="C167" t="s">
        <v>394</v>
      </c>
      <c r="D167" s="1">
        <v>184.36988613102326</v>
      </c>
      <c r="E167" s="1">
        <v>1.3866666666666667</v>
      </c>
      <c r="F167" s="1">
        <v>132.95905249833407</v>
      </c>
    </row>
    <row r="168" spans="1:6" x14ac:dyDescent="0.35">
      <c r="A168" s="1"/>
      <c r="B168" s="13">
        <v>166</v>
      </c>
      <c r="C168" t="s">
        <v>455</v>
      </c>
      <c r="D168" s="1">
        <v>184.36988613102326</v>
      </c>
      <c r="E168" s="1">
        <v>1.3866666666666667</v>
      </c>
      <c r="F168" s="1">
        <v>132.95905249833407</v>
      </c>
    </row>
    <row r="169" spans="1:6" x14ac:dyDescent="0.35">
      <c r="A169" s="1"/>
      <c r="B169" s="13">
        <v>167</v>
      </c>
      <c r="C169" t="s">
        <v>456</v>
      </c>
      <c r="D169" s="1">
        <v>214.25849432937741</v>
      </c>
      <c r="E169" s="1">
        <v>1.1866666666666668</v>
      </c>
      <c r="F169" s="1">
        <v>180.55491095172252</v>
      </c>
    </row>
    <row r="170" spans="1:6" x14ac:dyDescent="0.35">
      <c r="A170" s="1"/>
      <c r="B170" s="13">
        <v>168</v>
      </c>
      <c r="C170" t="s">
        <v>415</v>
      </c>
      <c r="D170" s="1">
        <v>240.33636493903307</v>
      </c>
      <c r="E170" s="1">
        <v>1.56</v>
      </c>
      <c r="F170" s="1">
        <v>154.06177239681608</v>
      </c>
    </row>
    <row r="171" spans="1:6" x14ac:dyDescent="0.35">
      <c r="A171" s="1"/>
      <c r="B171" s="13">
        <v>169</v>
      </c>
      <c r="C171" t="s">
        <v>304</v>
      </c>
      <c r="D171" s="1">
        <v>214.25849432937741</v>
      </c>
      <c r="E171" s="1">
        <v>1.0799999999999998</v>
      </c>
      <c r="F171" s="1">
        <v>198.38749474942355</v>
      </c>
    </row>
    <row r="172" spans="1:6" x14ac:dyDescent="0.35">
      <c r="A172" s="1"/>
      <c r="B172" s="13">
        <v>170</v>
      </c>
      <c r="C172" t="s">
        <v>328</v>
      </c>
      <c r="D172" s="1">
        <v>205.63953328005525</v>
      </c>
      <c r="E172" s="1">
        <v>1.1466666666666667</v>
      </c>
      <c r="F172" s="1">
        <v>179.33680227911793</v>
      </c>
    </row>
    <row r="173" spans="1:6" x14ac:dyDescent="0.35">
      <c r="A173" s="1"/>
      <c r="B173" s="13">
        <v>171</v>
      </c>
      <c r="C173" t="s">
        <v>457</v>
      </c>
      <c r="D173" s="1">
        <v>205.63953328005525</v>
      </c>
      <c r="E173" s="1">
        <v>1.1866666666666668</v>
      </c>
      <c r="F173" s="1">
        <v>173.29174152813644</v>
      </c>
    </row>
    <row r="174" spans="1:6" x14ac:dyDescent="0.35">
      <c r="A174" s="1"/>
      <c r="B174" s="13">
        <v>172</v>
      </c>
      <c r="C174" t="s">
        <v>286</v>
      </c>
      <c r="D174" s="1">
        <v>269.85135712452961</v>
      </c>
      <c r="E174" s="1">
        <v>1.7066666666666666</v>
      </c>
      <c r="F174" s="1">
        <v>158.11602956515409</v>
      </c>
    </row>
    <row r="175" spans="1:6" x14ac:dyDescent="0.35">
      <c r="A175" s="1"/>
      <c r="B175" s="13">
        <v>173</v>
      </c>
      <c r="C175" t="s">
        <v>345</v>
      </c>
      <c r="D175" s="1">
        <v>205.63953328005525</v>
      </c>
      <c r="E175" s="1">
        <v>1.1866666666666668</v>
      </c>
      <c r="F175" s="1">
        <v>173.29174152813644</v>
      </c>
    </row>
    <row r="176" spans="1:6" x14ac:dyDescent="0.35">
      <c r="A176" s="1"/>
      <c r="B176" s="13">
        <v>174</v>
      </c>
      <c r="C176" t="s">
        <v>458</v>
      </c>
      <c r="D176" s="1">
        <v>205.63953328005525</v>
      </c>
      <c r="E176" s="1">
        <v>1.1866666666666668</v>
      </c>
      <c r="F176" s="1">
        <v>173.29174152813644</v>
      </c>
    </row>
    <row r="177" spans="1:6" x14ac:dyDescent="0.35">
      <c r="A177" s="1"/>
      <c r="B177" s="13">
        <v>175</v>
      </c>
      <c r="C177" t="s">
        <v>417</v>
      </c>
      <c r="D177" s="1">
        <v>240.92506009818524</v>
      </c>
      <c r="E177" s="1">
        <v>1.6400000000000001</v>
      </c>
      <c r="F177" s="1">
        <v>146.90552445011295</v>
      </c>
    </row>
    <row r="178" spans="1:6" x14ac:dyDescent="0.35">
      <c r="A178" s="1"/>
      <c r="B178" s="13">
        <v>176</v>
      </c>
      <c r="C178" t="s">
        <v>459</v>
      </c>
      <c r="D178" s="1">
        <v>205.63953328005525</v>
      </c>
      <c r="E178" s="1">
        <v>1.1466666666666667</v>
      </c>
      <c r="F178" s="1">
        <v>179.33680227911793</v>
      </c>
    </row>
    <row r="179" spans="1:6" x14ac:dyDescent="0.35">
      <c r="A179" s="1"/>
      <c r="B179" s="13">
        <v>177</v>
      </c>
      <c r="C179" t="s">
        <v>460</v>
      </c>
      <c r="D179" s="1">
        <v>354.18659277990588</v>
      </c>
      <c r="E179" s="1">
        <v>1.56</v>
      </c>
      <c r="F179" s="1">
        <v>227.04268767942685</v>
      </c>
    </row>
    <row r="180" spans="1:6" x14ac:dyDescent="0.35">
      <c r="A180" s="1"/>
      <c r="B180" s="13">
        <v>178</v>
      </c>
      <c r="C180" t="s">
        <v>461</v>
      </c>
      <c r="D180" s="1">
        <v>254.57796055638309</v>
      </c>
      <c r="E180" s="1">
        <v>1.3066666666666666</v>
      </c>
      <c r="F180" s="1">
        <v>194.83007185437481</v>
      </c>
    </row>
    <row r="181" spans="1:6" x14ac:dyDescent="0.35">
      <c r="A181" s="1"/>
      <c r="B181" s="13">
        <v>179</v>
      </c>
      <c r="C181" t="s">
        <v>353</v>
      </c>
      <c r="D181" s="1">
        <v>245.62127681327971</v>
      </c>
      <c r="E181" s="1">
        <v>1.2</v>
      </c>
      <c r="F181" s="1">
        <v>204.68439734439977</v>
      </c>
    </row>
    <row r="182" spans="1:6" x14ac:dyDescent="0.35">
      <c r="A182" s="1"/>
      <c r="B182" s="13">
        <v>180</v>
      </c>
      <c r="C182" t="s">
        <v>420</v>
      </c>
      <c r="D182" s="1">
        <v>190.7933423419517</v>
      </c>
      <c r="E182" s="1">
        <v>1.1733333333333333</v>
      </c>
      <c r="F182" s="1">
        <v>162.60796222325428</v>
      </c>
    </row>
    <row r="183" spans="1:6" x14ac:dyDescent="0.35">
      <c r="A183" s="1"/>
      <c r="B183" s="13">
        <v>181</v>
      </c>
      <c r="C183" t="s">
        <v>462</v>
      </c>
      <c r="D183" s="1">
        <v>205.63953328005525</v>
      </c>
      <c r="E183" s="1">
        <v>1.1866666666666668</v>
      </c>
      <c r="F183" s="1">
        <v>173.29174152813644</v>
      </c>
    </row>
    <row r="184" spans="1:6" x14ac:dyDescent="0.35">
      <c r="A184" s="1"/>
      <c r="B184" s="13">
        <v>182</v>
      </c>
      <c r="C184" t="s">
        <v>463</v>
      </c>
      <c r="D184" s="1">
        <v>290.75363668371517</v>
      </c>
      <c r="E184" s="1">
        <v>1.7733333333333334</v>
      </c>
      <c r="F184" s="1">
        <v>163.95881767878674</v>
      </c>
    </row>
    <row r="185" spans="1:6" x14ac:dyDescent="0.35">
      <c r="A185" s="1"/>
      <c r="B185" s="13">
        <v>183</v>
      </c>
      <c r="C185" t="s">
        <v>464</v>
      </c>
      <c r="D185" s="1">
        <v>278.28421203466985</v>
      </c>
      <c r="E185" s="1">
        <v>1.3866666666666667</v>
      </c>
      <c r="F185" s="1">
        <v>200.68572983269459</v>
      </c>
    </row>
    <row r="186" spans="1:6" x14ac:dyDescent="0.35">
      <c r="A186" s="1"/>
      <c r="B186" s="13">
        <v>184</v>
      </c>
      <c r="C186" t="s">
        <v>421</v>
      </c>
      <c r="D186" s="1">
        <v>500.39174927614482</v>
      </c>
      <c r="E186" s="1">
        <v>1.8266666666666667</v>
      </c>
      <c r="F186" s="1">
        <v>273.93708901978732</v>
      </c>
    </row>
    <row r="187" spans="1:6" x14ac:dyDescent="0.35">
      <c r="A187" s="1"/>
      <c r="B187" s="13">
        <v>185</v>
      </c>
      <c r="C187" t="s">
        <v>422</v>
      </c>
      <c r="D187" s="1">
        <v>347.80063174809123</v>
      </c>
      <c r="E187" s="1">
        <v>1.8933333333333335</v>
      </c>
      <c r="F187" s="1">
        <v>183.69751676835801</v>
      </c>
    </row>
    <row r="188" spans="1:6" x14ac:dyDescent="0.35">
      <c r="A188" s="1"/>
      <c r="B188" s="13">
        <v>186</v>
      </c>
      <c r="C188" t="s">
        <v>465</v>
      </c>
      <c r="D188" s="1">
        <v>388.35719898563019</v>
      </c>
      <c r="E188" s="1">
        <v>1.4533333333333334</v>
      </c>
      <c r="F188" s="1">
        <v>267.21825618277308</v>
      </c>
    </row>
    <row r="189" spans="1:6" x14ac:dyDescent="0.35">
      <c r="A189" s="1"/>
      <c r="B189" s="13">
        <v>187</v>
      </c>
      <c r="C189" t="s">
        <v>287</v>
      </c>
      <c r="D189" s="1">
        <v>339.42241013319585</v>
      </c>
      <c r="E189" s="1">
        <v>1.7466666666666666</v>
      </c>
      <c r="F189" s="1">
        <v>194.32580732816558</v>
      </c>
    </row>
    <row r="190" spans="1:6" x14ac:dyDescent="0.35">
      <c r="A190" s="1"/>
      <c r="B190" s="13">
        <v>188</v>
      </c>
      <c r="C190" t="s">
        <v>513</v>
      </c>
      <c r="D190" s="1">
        <v>354.18659277990588</v>
      </c>
      <c r="E190" s="1">
        <v>1.2</v>
      </c>
      <c r="F190" s="1">
        <v>295.15549398325493</v>
      </c>
    </row>
    <row r="191" spans="1:6" x14ac:dyDescent="0.35">
      <c r="A191" s="1"/>
      <c r="B191" s="13">
        <v>189</v>
      </c>
      <c r="C191" t="s">
        <v>391</v>
      </c>
      <c r="D191" s="1">
        <v>382.31148696264978</v>
      </c>
      <c r="E191" s="1">
        <v>1.3333333333333335</v>
      </c>
      <c r="F191" s="1">
        <v>286.73361522198729</v>
      </c>
    </row>
    <row r="192" spans="1:6" x14ac:dyDescent="0.35">
      <c r="A192" s="1"/>
      <c r="B192" s="13">
        <v>190</v>
      </c>
      <c r="C192" t="s">
        <v>515</v>
      </c>
      <c r="D192" s="1">
        <v>308.66783208569262</v>
      </c>
      <c r="E192" s="1">
        <v>1.2266666666666666</v>
      </c>
      <c r="F192" s="1">
        <v>251.63138485246682</v>
      </c>
    </row>
    <row r="193" spans="1:6" x14ac:dyDescent="0.35">
      <c r="A193" s="1"/>
      <c r="B193" s="13">
        <v>191</v>
      </c>
      <c r="C193" t="s">
        <v>516</v>
      </c>
      <c r="D193" s="1">
        <v>498.59254656211687</v>
      </c>
      <c r="E193" s="1">
        <v>1.56</v>
      </c>
      <c r="F193" s="1">
        <v>319.61060677058771</v>
      </c>
    </row>
    <row r="194" spans="1:6" x14ac:dyDescent="0.35">
      <c r="A194" s="1"/>
      <c r="B194" s="13">
        <v>192</v>
      </c>
      <c r="C194" t="s">
        <v>412</v>
      </c>
      <c r="D194" s="1">
        <v>340.80320348561673</v>
      </c>
      <c r="E194" s="1">
        <v>1.5066666666666668</v>
      </c>
      <c r="F194" s="1">
        <v>226.19681647275445</v>
      </c>
    </row>
    <row r="195" spans="1:6" x14ac:dyDescent="0.35">
      <c r="A195" s="1"/>
      <c r="B195" s="13">
        <v>193</v>
      </c>
      <c r="C195" t="s">
        <v>396</v>
      </c>
      <c r="D195" s="1">
        <v>300.42045617379137</v>
      </c>
      <c r="E195" s="1">
        <v>1.4266666666666667</v>
      </c>
      <c r="F195" s="1">
        <v>210.57508610312479</v>
      </c>
    </row>
    <row r="196" spans="1:6" x14ac:dyDescent="0.35">
      <c r="A196" s="1"/>
      <c r="B196" s="13">
        <v>194</v>
      </c>
      <c r="C196" t="s">
        <v>517</v>
      </c>
      <c r="D196" s="1">
        <v>324.19855314808899</v>
      </c>
      <c r="E196" s="1">
        <v>1.2666666666666666</v>
      </c>
      <c r="F196" s="1">
        <v>255.94622616954396</v>
      </c>
    </row>
    <row r="197" spans="1:6" x14ac:dyDescent="0.35">
      <c r="A197" s="1"/>
      <c r="B197" s="13">
        <v>195</v>
      </c>
      <c r="C197" t="s">
        <v>423</v>
      </c>
      <c r="D197" s="1">
        <v>561.36582550644391</v>
      </c>
      <c r="E197" s="1">
        <v>1.56</v>
      </c>
      <c r="F197" s="1">
        <v>359.84988814515634</v>
      </c>
    </row>
    <row r="198" spans="1:6" x14ac:dyDescent="0.35">
      <c r="A198" s="1"/>
      <c r="B198" s="13">
        <v>196</v>
      </c>
      <c r="C198" t="s">
        <v>334</v>
      </c>
      <c r="D198" s="1">
        <v>311.90238944354047</v>
      </c>
      <c r="E198" s="1">
        <v>1.1733333333333333</v>
      </c>
      <c r="F198" s="1">
        <v>265.82590009392652</v>
      </c>
    </row>
    <row r="199" spans="1:6" x14ac:dyDescent="0.35">
      <c r="A199" s="1"/>
      <c r="B199" s="13">
        <v>197</v>
      </c>
      <c r="C199" t="s">
        <v>518</v>
      </c>
      <c r="D199" s="1">
        <v>391.78647692351376</v>
      </c>
      <c r="E199" s="1">
        <v>1.1866666666666668</v>
      </c>
      <c r="F199" s="1">
        <v>330.15714347487113</v>
      </c>
    </row>
    <row r="200" spans="1:6" x14ac:dyDescent="0.35">
      <c r="A200" s="1"/>
      <c r="B200" s="13">
        <v>198</v>
      </c>
      <c r="C200" t="s">
        <v>424</v>
      </c>
      <c r="D200" s="1">
        <v>533.8549339247644</v>
      </c>
      <c r="E200" s="1">
        <v>1.8800000000000001</v>
      </c>
      <c r="F200" s="1">
        <v>283.96539038551293</v>
      </c>
    </row>
    <row r="201" spans="1:6" x14ac:dyDescent="0.35">
      <c r="A201" s="1"/>
      <c r="B201" s="13">
        <v>199</v>
      </c>
      <c r="C201" t="s">
        <v>413</v>
      </c>
      <c r="D201" s="1">
        <v>358.76883943859281</v>
      </c>
      <c r="E201" s="1">
        <v>1.5333333333333332</v>
      </c>
      <c r="F201" s="1">
        <v>233.97967789473446</v>
      </c>
    </row>
    <row r="202" spans="1:6" x14ac:dyDescent="0.35">
      <c r="A202" s="1"/>
      <c r="B202" s="13">
        <v>200</v>
      </c>
      <c r="C202" t="s">
        <v>519</v>
      </c>
      <c r="D202" s="1">
        <v>325.16755609191841</v>
      </c>
      <c r="E202" s="1">
        <v>1.2933333333333332</v>
      </c>
      <c r="F202" s="1">
        <v>251.41821347313282</v>
      </c>
    </row>
    <row r="203" spans="1:6" x14ac:dyDescent="0.35">
      <c r="A203" s="1"/>
      <c r="B203" s="13">
        <v>201</v>
      </c>
      <c r="C203" t="s">
        <v>547</v>
      </c>
      <c r="D203" s="1">
        <v>1.2</v>
      </c>
      <c r="E203" s="1">
        <v>1.4257333333333333</v>
      </c>
      <c r="F203" s="1">
        <v>0.84167212194893859</v>
      </c>
    </row>
    <row r="204" spans="1:6" x14ac:dyDescent="0.35">
      <c r="A204" s="1"/>
      <c r="B204" s="13">
        <v>202</v>
      </c>
      <c r="C204" t="s">
        <v>331</v>
      </c>
      <c r="D204" s="1">
        <v>426.03039219626936</v>
      </c>
      <c r="E204" s="1">
        <v>1.1600000000000001</v>
      </c>
      <c r="F204" s="1">
        <v>367.26757947954252</v>
      </c>
    </row>
    <row r="205" spans="1:6" x14ac:dyDescent="0.35">
      <c r="A205" s="1"/>
      <c r="B205" s="13">
        <v>203</v>
      </c>
      <c r="C205" t="s">
        <v>297</v>
      </c>
      <c r="D205" s="1">
        <v>385.80311213897414</v>
      </c>
      <c r="E205" s="1">
        <v>1.4266666666666667</v>
      </c>
      <c r="F205" s="1">
        <v>270.42274215348652</v>
      </c>
    </row>
    <row r="206" spans="1:6" x14ac:dyDescent="0.35">
      <c r="A206" s="1"/>
      <c r="B206" s="13">
        <v>204</v>
      </c>
      <c r="C206" t="s">
        <v>406</v>
      </c>
      <c r="D206" s="1">
        <v>417.16822138606506</v>
      </c>
      <c r="E206" s="1">
        <v>1.4266666666666667</v>
      </c>
      <c r="F206" s="1">
        <v>292.40763181266243</v>
      </c>
    </row>
    <row r="207" spans="1:6" x14ac:dyDescent="0.35">
      <c r="A207" s="1"/>
      <c r="B207" s="13">
        <v>205</v>
      </c>
      <c r="C207" s="17" t="s">
        <v>426</v>
      </c>
      <c r="D207" s="1">
        <v>340.80320348561673</v>
      </c>
      <c r="E207" s="1">
        <v>1.1600000000000001</v>
      </c>
      <c r="F207" s="1">
        <v>293.79586507380748</v>
      </c>
    </row>
    <row r="208" spans="1:6" x14ac:dyDescent="0.35">
      <c r="A208" s="1"/>
      <c r="B208" s="13">
        <v>206</v>
      </c>
      <c r="C208" t="s">
        <v>338</v>
      </c>
      <c r="D208" s="1">
        <v>421.64274550707557</v>
      </c>
      <c r="E208" s="1">
        <v>1.1866666666666668</v>
      </c>
      <c r="F208" s="1">
        <v>355.31692037113106</v>
      </c>
    </row>
    <row r="209" spans="1:6" x14ac:dyDescent="0.35">
      <c r="A209" s="1"/>
      <c r="B209" s="13">
        <v>207</v>
      </c>
      <c r="C209" t="s">
        <v>416</v>
      </c>
      <c r="D209" s="1">
        <v>482.82252896349303</v>
      </c>
      <c r="E209" s="1">
        <v>1.6400000000000001</v>
      </c>
      <c r="F209" s="1">
        <v>294.40398107530058</v>
      </c>
    </row>
    <row r="210" spans="1:6" x14ac:dyDescent="0.35">
      <c r="A210" s="1"/>
      <c r="B210" s="13">
        <v>208</v>
      </c>
      <c r="C210" t="s">
        <v>427</v>
      </c>
      <c r="D210" s="1">
        <v>324.19855314808899</v>
      </c>
      <c r="E210" s="1">
        <v>1.1600000000000001</v>
      </c>
      <c r="F210" s="1">
        <v>279.48151133455946</v>
      </c>
    </row>
    <row r="211" spans="1:6" x14ac:dyDescent="0.35">
      <c r="A211" s="1"/>
      <c r="B211" s="13">
        <v>209</v>
      </c>
      <c r="C211" t="s">
        <v>317</v>
      </c>
      <c r="D211" s="1">
        <v>504.00842879877342</v>
      </c>
      <c r="E211" s="1">
        <v>1.1466666666666667</v>
      </c>
      <c r="F211" s="1">
        <v>439.54223441753493</v>
      </c>
    </row>
    <row r="212" spans="1:6" x14ac:dyDescent="0.35">
      <c r="A212" s="1"/>
      <c r="B212" s="13">
        <v>210</v>
      </c>
      <c r="C212" t="s">
        <v>425</v>
      </c>
      <c r="D212" s="1">
        <v>782.84992856957456</v>
      </c>
      <c r="E212" s="1">
        <v>1.7866666666666668</v>
      </c>
      <c r="F212" s="1">
        <v>438.16227345312006</v>
      </c>
    </row>
    <row r="213" spans="1:6" x14ac:dyDescent="0.35">
      <c r="A213" s="1"/>
      <c r="B213" s="13">
        <v>211</v>
      </c>
      <c r="C213" t="s">
        <v>520</v>
      </c>
      <c r="D213" s="1">
        <v>449.79831963252974</v>
      </c>
      <c r="E213" s="1">
        <v>1.1866666666666668</v>
      </c>
      <c r="F213" s="1">
        <v>379.04352778022167</v>
      </c>
    </row>
    <row r="214" spans="1:6" x14ac:dyDescent="0.35">
      <c r="A214" s="1"/>
      <c r="B214" s="13">
        <v>212</v>
      </c>
      <c r="C214" t="s">
        <v>299</v>
      </c>
      <c r="D214" s="1">
        <v>571.726</v>
      </c>
      <c r="E214" s="1">
        <v>1.8800000000000001</v>
      </c>
      <c r="F214" s="1">
        <v>304.1095744680851</v>
      </c>
    </row>
    <row r="215" spans="1:6" x14ac:dyDescent="0.35">
      <c r="A215" s="1"/>
      <c r="B215" s="13">
        <v>213</v>
      </c>
      <c r="C215" t="s">
        <v>521</v>
      </c>
      <c r="D215" s="1">
        <v>573.05601695017867</v>
      </c>
      <c r="E215" s="1">
        <v>1.2266666666666666</v>
      </c>
      <c r="F215" s="1">
        <v>467.16523120938484</v>
      </c>
    </row>
    <row r="216" spans="1:6" x14ac:dyDescent="0.35">
      <c r="A216" s="1"/>
      <c r="B216" s="13">
        <v>214</v>
      </c>
      <c r="C216" t="s">
        <v>375</v>
      </c>
      <c r="D216" s="1">
        <v>458.53648573894469</v>
      </c>
      <c r="E216" s="1">
        <v>1.2666666666666666</v>
      </c>
      <c r="F216" s="1">
        <v>362.00248874127215</v>
      </c>
    </row>
    <row r="217" spans="1:6" x14ac:dyDescent="0.35">
      <c r="A217" s="1"/>
      <c r="B217" s="13">
        <v>215</v>
      </c>
      <c r="C217" t="s">
        <v>522</v>
      </c>
      <c r="D217" s="1">
        <v>599.84447900466569</v>
      </c>
      <c r="E217" s="1">
        <v>1.72</v>
      </c>
      <c r="F217" s="1">
        <v>348.74679011899167</v>
      </c>
    </row>
    <row r="218" spans="1:6" x14ac:dyDescent="0.35">
      <c r="A218" s="1"/>
      <c r="B218" s="13">
        <v>216</v>
      </c>
      <c r="C218" t="s">
        <v>340</v>
      </c>
      <c r="D218" s="1">
        <v>501.72172813760005</v>
      </c>
      <c r="E218" s="1">
        <v>1.1866666666666668</v>
      </c>
      <c r="F218" s="1">
        <v>422.79920910471913</v>
      </c>
    </row>
    <row r="219" spans="1:6" x14ac:dyDescent="0.35">
      <c r="A219" s="1"/>
      <c r="B219" s="13">
        <v>217</v>
      </c>
      <c r="C219" t="s">
        <v>523</v>
      </c>
      <c r="D219" s="1">
        <v>650.00802522780964</v>
      </c>
      <c r="E219" s="1">
        <v>1.3066666666666666</v>
      </c>
      <c r="F219" s="1">
        <v>497.45512134781353</v>
      </c>
    </row>
    <row r="220" spans="1:6" x14ac:dyDescent="0.35">
      <c r="A220" s="1"/>
      <c r="B220" s="13">
        <v>218</v>
      </c>
      <c r="C220" t="s">
        <v>524</v>
      </c>
      <c r="D220" s="1">
        <v>685.97151541974006</v>
      </c>
      <c r="E220" s="1">
        <v>1.4257333333333333</v>
      </c>
      <c r="F220" s="1">
        <v>481.13591748321807</v>
      </c>
    </row>
    <row r="221" spans="1:6" x14ac:dyDescent="0.35">
      <c r="A221" s="1"/>
      <c r="B221" s="13">
        <v>219</v>
      </c>
      <c r="C221" t="s">
        <v>314</v>
      </c>
      <c r="D221" s="1">
        <v>487.4414486043583</v>
      </c>
      <c r="E221" s="1">
        <v>1.1333333333333333</v>
      </c>
      <c r="F221" s="1">
        <v>430.095395827375</v>
      </c>
    </row>
    <row r="222" spans="1:6" x14ac:dyDescent="0.35">
      <c r="A222" s="1"/>
      <c r="B222" s="13">
        <v>220</v>
      </c>
      <c r="C222" t="s">
        <v>402</v>
      </c>
      <c r="D222" s="1">
        <v>722.27402305362045</v>
      </c>
      <c r="E222" s="1">
        <v>1.4251733333333334</v>
      </c>
      <c r="F222" s="1">
        <v>506.79731802467563</v>
      </c>
    </row>
    <row r="223" spans="1:6" x14ac:dyDescent="0.35">
      <c r="A223" s="1"/>
      <c r="B223" s="13">
        <v>221</v>
      </c>
      <c r="C223" t="s">
        <v>525</v>
      </c>
      <c r="D223" s="1">
        <v>573.05601695017867</v>
      </c>
      <c r="E223" s="1">
        <v>1.28</v>
      </c>
      <c r="F223" s="1">
        <v>447.70001324232709</v>
      </c>
    </row>
    <row r="224" spans="1:6" x14ac:dyDescent="0.35">
      <c r="A224" s="1"/>
      <c r="B224" s="13">
        <v>222</v>
      </c>
      <c r="C224" t="s">
        <v>303</v>
      </c>
      <c r="D224" s="1">
        <v>497.60881879532855</v>
      </c>
      <c r="E224" s="1">
        <v>1.0799999999999998</v>
      </c>
      <c r="F224" s="1">
        <v>460.74890629197097</v>
      </c>
    </row>
    <row r="225" spans="1:6" x14ac:dyDescent="0.35">
      <c r="A225" s="1"/>
      <c r="B225" s="13">
        <v>223</v>
      </c>
      <c r="C225" t="s">
        <v>354</v>
      </c>
      <c r="D225" s="1">
        <v>858.66562943528038</v>
      </c>
      <c r="E225" s="1">
        <v>1.677</v>
      </c>
      <c r="F225" s="1">
        <v>512.02482375389411</v>
      </c>
    </row>
    <row r="226" spans="1:6" x14ac:dyDescent="0.35">
      <c r="A226" s="1"/>
      <c r="B226" s="13">
        <v>224</v>
      </c>
      <c r="C226" t="s">
        <v>526</v>
      </c>
      <c r="D226" s="1">
        <v>858.66562943528038</v>
      </c>
      <c r="E226" s="1">
        <v>1.1200000000000001</v>
      </c>
      <c r="F226" s="1">
        <v>766.66574056721458</v>
      </c>
    </row>
    <row r="227" spans="1:6" x14ac:dyDescent="0.35">
      <c r="A227" s="1"/>
      <c r="B227" s="13">
        <v>225</v>
      </c>
      <c r="C227" t="s">
        <v>357</v>
      </c>
      <c r="D227" s="1">
        <v>813.21127944700481</v>
      </c>
      <c r="E227" s="1">
        <v>1.2</v>
      </c>
      <c r="F227" s="1">
        <v>677.6760662058374</v>
      </c>
    </row>
    <row r="228" spans="1:6" x14ac:dyDescent="0.35">
      <c r="A228" s="1"/>
      <c r="B228" s="13">
        <v>226</v>
      </c>
      <c r="C228" t="s">
        <v>428</v>
      </c>
      <c r="D228" s="1">
        <v>811</v>
      </c>
      <c r="E228" s="1">
        <v>1.4262933333333334</v>
      </c>
      <c r="F228" s="1">
        <v>568.60673821186845</v>
      </c>
    </row>
    <row r="229" spans="1:6" x14ac:dyDescent="0.35">
      <c r="A229" s="1"/>
      <c r="B229" s="13">
        <v>227</v>
      </c>
      <c r="C229" t="s">
        <v>429</v>
      </c>
      <c r="D229" s="1">
        <v>809</v>
      </c>
      <c r="E229" s="1">
        <v>1.0799999999999998</v>
      </c>
      <c r="F229" s="1">
        <v>749.07407407407413</v>
      </c>
    </row>
    <row r="230" spans="1:6" x14ac:dyDescent="0.35">
      <c r="A230" s="1"/>
      <c r="B230" s="13">
        <v>228</v>
      </c>
      <c r="C230" t="s">
        <v>430</v>
      </c>
      <c r="D230" s="1">
        <v>858.66562943528038</v>
      </c>
      <c r="E230" s="1">
        <v>1.1200000000000001</v>
      </c>
      <c r="F230" s="1">
        <v>766.66574056721458</v>
      </c>
    </row>
    <row r="231" spans="1:6" x14ac:dyDescent="0.35">
      <c r="A231" s="1"/>
      <c r="B231" s="13">
        <v>229</v>
      </c>
      <c r="C231" t="s">
        <v>527</v>
      </c>
      <c r="D231" s="1">
        <v>814.1886878518543</v>
      </c>
      <c r="E231" s="1">
        <v>1.1866666666666668</v>
      </c>
      <c r="F231" s="1">
        <v>686.11406279650635</v>
      </c>
    </row>
    <row r="232" spans="1:6" x14ac:dyDescent="0.35">
      <c r="A232" s="1"/>
      <c r="B232" s="13">
        <v>230</v>
      </c>
      <c r="C232" t="s">
        <v>411</v>
      </c>
      <c r="D232" s="1">
        <v>1037.6910016977929</v>
      </c>
      <c r="E232" s="1">
        <v>1.44</v>
      </c>
      <c r="F232" s="1">
        <v>720.61875117902287</v>
      </c>
    </row>
    <row r="233" spans="1:6" x14ac:dyDescent="0.35">
      <c r="A233" s="1"/>
      <c r="B233" s="13">
        <v>231</v>
      </c>
      <c r="C233" t="s">
        <v>395</v>
      </c>
      <c r="D233" s="1">
        <v>798.6535612176707</v>
      </c>
      <c r="E233" s="1">
        <v>1.3866666666666667</v>
      </c>
      <c r="F233" s="1">
        <v>575.95208741658939</v>
      </c>
    </row>
    <row r="234" spans="1:6" x14ac:dyDescent="0.35">
      <c r="A234" s="1"/>
      <c r="B234" s="13">
        <v>232</v>
      </c>
      <c r="C234" t="s">
        <v>377</v>
      </c>
      <c r="D234" s="1">
        <v>765.15757052313438</v>
      </c>
      <c r="E234" s="1">
        <v>1.2666666666666666</v>
      </c>
      <c r="F234" s="1">
        <v>604.07176620247458</v>
      </c>
    </row>
    <row r="235" spans="1:6" x14ac:dyDescent="0.35">
      <c r="A235" s="1"/>
      <c r="B235" s="13">
        <v>233</v>
      </c>
      <c r="C235" t="s">
        <v>528</v>
      </c>
      <c r="D235" s="1">
        <v>825.36567433010043</v>
      </c>
      <c r="E235" s="1">
        <v>1.2133333333333334</v>
      </c>
      <c r="F235" s="1">
        <v>680.24643488744539</v>
      </c>
    </row>
    <row r="236" spans="1:6" x14ac:dyDescent="0.35">
      <c r="A236" s="1"/>
      <c r="B236" s="13">
        <v>234</v>
      </c>
      <c r="C236" t="s">
        <v>410</v>
      </c>
      <c r="D236" s="1">
        <v>1157.5057466477247</v>
      </c>
      <c r="E236" s="1">
        <v>1.4266666666666667</v>
      </c>
      <c r="F236" s="1">
        <v>811.33580372504059</v>
      </c>
    </row>
    <row r="237" spans="1:6" x14ac:dyDescent="0.35">
      <c r="A237" s="1"/>
      <c r="B237" s="13">
        <v>235</v>
      </c>
      <c r="C237" t="s">
        <v>300</v>
      </c>
      <c r="D237" s="1">
        <v>767.38979682287754</v>
      </c>
      <c r="E237" s="1">
        <v>1.28</v>
      </c>
      <c r="F237" s="1">
        <v>599.52327876787308</v>
      </c>
    </row>
    <row r="238" spans="1:6" x14ac:dyDescent="0.35">
      <c r="A238" s="1"/>
      <c r="B238" s="13">
        <v>236</v>
      </c>
      <c r="C238" t="s">
        <v>4</v>
      </c>
      <c r="D238" s="1">
        <v>1297</v>
      </c>
      <c r="E238" s="1">
        <v>1.7466666666666666</v>
      </c>
      <c r="F238" s="1">
        <v>742.55725190839701</v>
      </c>
    </row>
    <row r="239" spans="1:6" x14ac:dyDescent="0.35">
      <c r="A239" s="1"/>
      <c r="B239" s="13">
        <v>237</v>
      </c>
      <c r="C239" t="s">
        <v>373</v>
      </c>
      <c r="D239" s="1">
        <v>1175.5367847072162</v>
      </c>
      <c r="E239" s="1">
        <v>1.2533333333333334</v>
      </c>
      <c r="F239" s="1">
        <v>937.92828567065112</v>
      </c>
    </row>
    <row r="240" spans="1:6" x14ac:dyDescent="0.35">
      <c r="A240" s="1"/>
      <c r="B240" s="13">
        <v>238</v>
      </c>
      <c r="C240" t="s">
        <v>431</v>
      </c>
      <c r="D240" s="1">
        <v>849.28916288936557</v>
      </c>
      <c r="E240" s="1">
        <v>1.2133333333333334</v>
      </c>
      <c r="F240" s="1">
        <v>699.96359578793863</v>
      </c>
    </row>
    <row r="241" spans="1:6" x14ac:dyDescent="0.35">
      <c r="A241" s="1"/>
      <c r="B241" s="13">
        <v>239</v>
      </c>
      <c r="C241" t="s">
        <v>529</v>
      </c>
      <c r="D241" s="1">
        <v>1216.6501421606665</v>
      </c>
      <c r="E241" s="1">
        <v>1.7200000000000015</v>
      </c>
      <c r="F241" s="1">
        <v>707.35473381434042</v>
      </c>
    </row>
    <row r="242" spans="1:6" x14ac:dyDescent="0.35">
      <c r="A242" s="1"/>
      <c r="B242" s="13">
        <v>240</v>
      </c>
      <c r="C242" t="s">
        <v>296</v>
      </c>
      <c r="D242" s="1">
        <v>1087.8382834082549</v>
      </c>
      <c r="E242" s="1">
        <v>1.4266666666666667</v>
      </c>
      <c r="F242" s="1">
        <v>762.50346967868336</v>
      </c>
    </row>
    <row r="243" spans="1:6" x14ac:dyDescent="0.35">
      <c r="A243" s="1"/>
      <c r="B243" s="13">
        <v>241</v>
      </c>
      <c r="C243" t="s">
        <v>530</v>
      </c>
      <c r="D243" s="1">
        <v>1138.4465907897672</v>
      </c>
      <c r="E243" s="1">
        <v>1.1733333333333333</v>
      </c>
      <c r="F243" s="1">
        <v>970.26698078673348</v>
      </c>
    </row>
    <row r="244" spans="1:6" x14ac:dyDescent="0.35">
      <c r="A244" s="1"/>
      <c r="B244" s="13">
        <v>242</v>
      </c>
      <c r="C244" t="s">
        <v>531</v>
      </c>
      <c r="D244" s="1">
        <v>1049.8904363126182</v>
      </c>
      <c r="E244" s="1">
        <v>1.2133333333333334</v>
      </c>
      <c r="F244" s="1">
        <v>865.29431564226775</v>
      </c>
    </row>
    <row r="245" spans="1:6" x14ac:dyDescent="0.35">
      <c r="A245" s="1"/>
      <c r="B245" s="13">
        <v>243</v>
      </c>
      <c r="C245" t="s">
        <v>532</v>
      </c>
      <c r="D245" s="1">
        <v>1585.0202300909145</v>
      </c>
      <c r="E245" s="1">
        <v>1.2</v>
      </c>
      <c r="F245" s="1">
        <v>1320.8501917424289</v>
      </c>
    </row>
    <row r="246" spans="1:6" x14ac:dyDescent="0.35">
      <c r="B246" s="13">
        <v>244</v>
      </c>
      <c r="C246" t="s">
        <v>533</v>
      </c>
      <c r="D246" s="1">
        <v>1144.7600540517101</v>
      </c>
      <c r="E246" s="1">
        <v>1.1600000000000001</v>
      </c>
      <c r="F246" s="1">
        <v>986.86211556181888</v>
      </c>
    </row>
    <row r="247" spans="1:6" x14ac:dyDescent="0.35">
      <c r="B247" s="13">
        <v>245</v>
      </c>
      <c r="C247" t="s">
        <v>534</v>
      </c>
      <c r="D247" s="1">
        <v>3215.4324967336661</v>
      </c>
      <c r="E247" s="1">
        <v>1.8666666666666667</v>
      </c>
      <c r="F247" s="1">
        <v>1722.5531232501783</v>
      </c>
    </row>
    <row r="248" spans="1:6" x14ac:dyDescent="0.35">
      <c r="B248" s="13">
        <v>246</v>
      </c>
      <c r="C248" t="s">
        <v>310</v>
      </c>
      <c r="D248" s="1">
        <v>1341.2516752979072</v>
      </c>
      <c r="E248" s="1">
        <v>1.1333333333333333</v>
      </c>
      <c r="F248" s="1">
        <v>1183.4573605569769</v>
      </c>
    </row>
    <row r="249" spans="1:6" x14ac:dyDescent="0.35">
      <c r="B249" s="13">
        <v>247</v>
      </c>
      <c r="C249" t="s">
        <v>389</v>
      </c>
      <c r="D249" s="1">
        <v>2234.3598055086309</v>
      </c>
      <c r="E249" s="1">
        <v>1.3199999999999998</v>
      </c>
      <c r="F249" s="1">
        <v>1692.6968223550236</v>
      </c>
    </row>
    <row r="250" spans="1:6" x14ac:dyDescent="0.35">
      <c r="B250" s="13">
        <v>248</v>
      </c>
      <c r="C250" t="s">
        <v>312</v>
      </c>
      <c r="D250" s="1">
        <v>2072.6987333260304</v>
      </c>
      <c r="E250" s="1">
        <v>1.1333333333333333</v>
      </c>
      <c r="F250" s="1">
        <v>1828.8518235229681</v>
      </c>
    </row>
    <row r="251" spans="1:6" x14ac:dyDescent="0.35">
      <c r="B251" s="13">
        <v>249</v>
      </c>
      <c r="C251" t="s">
        <v>535</v>
      </c>
      <c r="D251" s="1">
        <v>3147.5630952103193</v>
      </c>
      <c r="E251" s="1">
        <v>1.6400000000000001</v>
      </c>
      <c r="F251" s="1">
        <v>1919.2457897623897</v>
      </c>
    </row>
    <row r="252" spans="1:6" x14ac:dyDescent="0.35">
      <c r="B252" s="13">
        <v>250</v>
      </c>
      <c r="C252" t="s">
        <v>367</v>
      </c>
      <c r="D252" s="1">
        <v>2185.5737062836938</v>
      </c>
      <c r="E252" s="1">
        <v>1.2266666666666666</v>
      </c>
      <c r="F252" s="1">
        <v>1781.7176953399678</v>
      </c>
    </row>
    <row r="253" spans="1:6" x14ac:dyDescent="0.35">
      <c r="B253" s="13">
        <v>251</v>
      </c>
      <c r="C253" s="11" t="s">
        <v>5</v>
      </c>
      <c r="D253" s="14">
        <v>2964.1485009147414</v>
      </c>
      <c r="E253" s="1">
        <v>1.7466666666666666</v>
      </c>
      <c r="F253" s="1">
        <v>1697.0315844931727</v>
      </c>
    </row>
    <row r="254" spans="1:6" x14ac:dyDescent="0.35">
      <c r="B254" s="13">
        <v>252</v>
      </c>
      <c r="C254" t="s">
        <v>436</v>
      </c>
      <c r="D254" s="1">
        <v>3147.5630952103193</v>
      </c>
      <c r="E254" s="1">
        <v>1.56</v>
      </c>
      <c r="F254" s="1">
        <v>2017.6686507758457</v>
      </c>
    </row>
    <row r="255" spans="1:6" x14ac:dyDescent="0.35">
      <c r="B255" s="13">
        <v>253</v>
      </c>
      <c r="C255" s="12" t="s">
        <v>536</v>
      </c>
      <c r="D255" s="15">
        <v>2530.3883839225446</v>
      </c>
      <c r="E255" s="1">
        <v>1.2533333333333334</v>
      </c>
      <c r="F255" s="1">
        <v>2018.9269020658598</v>
      </c>
    </row>
    <row r="256" spans="1:6" x14ac:dyDescent="0.35">
      <c r="B256" s="13">
        <v>254</v>
      </c>
      <c r="C256" t="s">
        <v>302</v>
      </c>
      <c r="D256" s="1">
        <v>1996.8431268645691</v>
      </c>
      <c r="E256" s="1">
        <v>1.0266666666666666</v>
      </c>
      <c r="F256" s="1">
        <v>1944.9770716213336</v>
      </c>
    </row>
    <row r="257" spans="2:6" x14ac:dyDescent="0.35">
      <c r="B257" s="13">
        <v>255</v>
      </c>
      <c r="C257" t="s">
        <v>9</v>
      </c>
      <c r="D257" s="1">
        <v>2322.1974208802185</v>
      </c>
      <c r="E257" s="1">
        <v>1.4266666666666667</v>
      </c>
      <c r="F257" s="1">
        <v>1627.7084725795924</v>
      </c>
    </row>
    <row r="258" spans="2:6" x14ac:dyDescent="0.35">
      <c r="B258" s="13">
        <v>256</v>
      </c>
      <c r="C258" t="s">
        <v>359</v>
      </c>
      <c r="D258" s="1">
        <v>2538.2893279525947</v>
      </c>
      <c r="E258" s="1">
        <v>1.2133333333333334</v>
      </c>
      <c r="F258" s="1">
        <v>2091.9966988620286</v>
      </c>
    </row>
    <row r="259" spans="2:6" x14ac:dyDescent="0.35">
      <c r="B259" s="13">
        <v>257</v>
      </c>
      <c r="C259" t="s">
        <v>433</v>
      </c>
      <c r="D259" s="1">
        <v>2261.1245798913319</v>
      </c>
      <c r="E259" s="1">
        <v>1.1600000000000001</v>
      </c>
      <c r="F259" s="1">
        <v>1949.2453274925272</v>
      </c>
    </row>
    <row r="260" spans="2:6" x14ac:dyDescent="0.35">
      <c r="B260" s="13">
        <v>258</v>
      </c>
      <c r="C260" t="s">
        <v>434</v>
      </c>
      <c r="D260" s="1">
        <v>3474.1379132225516</v>
      </c>
      <c r="E260" s="1">
        <v>1.2</v>
      </c>
      <c r="F260" s="1">
        <v>2895.1149276854599</v>
      </c>
    </row>
    <row r="261" spans="2:6" x14ac:dyDescent="0.35">
      <c r="B261" s="13">
        <v>259</v>
      </c>
      <c r="C261" t="s">
        <v>400</v>
      </c>
      <c r="D261" s="1">
        <v>3201.4831481503661</v>
      </c>
      <c r="E261" s="1">
        <v>1.4257333333333333</v>
      </c>
      <c r="F261" s="1">
        <v>2245.4992622395721</v>
      </c>
    </row>
    <row r="262" spans="2:6" x14ac:dyDescent="0.35">
      <c r="B262" s="13">
        <v>260</v>
      </c>
      <c r="C262" t="s">
        <v>437</v>
      </c>
      <c r="D262" s="1">
        <v>2932.3946720312988</v>
      </c>
      <c r="E262" s="1">
        <v>1.28</v>
      </c>
      <c r="F262" s="1">
        <v>2290.9333375244523</v>
      </c>
    </row>
    <row r="263" spans="2:6" x14ac:dyDescent="0.35">
      <c r="B263" s="13">
        <v>261</v>
      </c>
      <c r="C263" t="s">
        <v>370</v>
      </c>
      <c r="D263" s="1">
        <v>3510.2027865083887</v>
      </c>
      <c r="E263" s="1">
        <v>1.24</v>
      </c>
      <c r="F263" s="1">
        <v>2830.8086987970878</v>
      </c>
    </row>
    <row r="264" spans="2:6" x14ac:dyDescent="0.35">
      <c r="B264" s="13">
        <v>262</v>
      </c>
      <c r="C264" t="s">
        <v>537</v>
      </c>
      <c r="D264" s="1">
        <v>3579.0264742915197</v>
      </c>
      <c r="E264" s="1">
        <v>1.1333333333333333</v>
      </c>
      <c r="F264" s="1">
        <v>3157.9645361395765</v>
      </c>
    </row>
    <row r="265" spans="2:6" x14ac:dyDescent="0.35">
      <c r="B265" s="13">
        <v>263</v>
      </c>
      <c r="C265" t="s">
        <v>301</v>
      </c>
      <c r="D265" s="1">
        <v>6001.8902324823475</v>
      </c>
      <c r="E265" s="1">
        <v>1.1333333333333333</v>
      </c>
      <c r="F265" s="1">
        <v>5295.7854992491302</v>
      </c>
    </row>
    <row r="266" spans="2:6" x14ac:dyDescent="0.35">
      <c r="B266" s="13">
        <v>264</v>
      </c>
      <c r="C266" t="s">
        <v>435</v>
      </c>
      <c r="D266" s="1">
        <v>10076.439859789942</v>
      </c>
      <c r="E266" s="1">
        <v>1.1866666666666668</v>
      </c>
      <c r="F266" s="1">
        <v>8491.3819043173662</v>
      </c>
    </row>
    <row r="267" spans="2:6" x14ac:dyDescent="0.35">
      <c r="B267" s="13">
        <v>265</v>
      </c>
      <c r="C267" t="s">
        <v>344</v>
      </c>
      <c r="D267" s="1">
        <v>8353.7968953589734</v>
      </c>
      <c r="E267" s="1">
        <v>1.1866666666666668</v>
      </c>
      <c r="F267" s="1">
        <v>7039.7164848530665</v>
      </c>
    </row>
    <row r="268" spans="2:6" x14ac:dyDescent="0.35">
      <c r="B268" s="13">
        <v>266</v>
      </c>
      <c r="C268" t="s">
        <v>432</v>
      </c>
      <c r="D268" s="1">
        <v>12976.663631068717</v>
      </c>
      <c r="E268" s="1">
        <v>1.2933333333333332</v>
      </c>
      <c r="F268" s="1">
        <v>10033.50280752736</v>
      </c>
    </row>
    <row r="269" spans="2:6" x14ac:dyDescent="0.35">
      <c r="B269" s="13">
        <v>267</v>
      </c>
      <c r="C269" t="s">
        <v>388</v>
      </c>
      <c r="D269" s="1">
        <v>20149.626934040716</v>
      </c>
      <c r="E269" s="1">
        <v>1.3199999999999998</v>
      </c>
      <c r="F269" s="1">
        <v>15264.868889424786</v>
      </c>
    </row>
    <row r="270" spans="2:6" x14ac:dyDescent="0.35">
      <c r="B270" s="13">
        <v>268</v>
      </c>
      <c r="C270" t="s">
        <v>288</v>
      </c>
      <c r="D270" s="1">
        <v>29326.372489328915</v>
      </c>
      <c r="E270" s="1">
        <v>1.8666666666666667</v>
      </c>
      <c r="F270" s="1">
        <v>15710.556690711919</v>
      </c>
    </row>
    <row r="271" spans="2:6" x14ac:dyDescent="0.35">
      <c r="B271" s="13">
        <v>269</v>
      </c>
      <c r="C271" t="s">
        <v>386</v>
      </c>
      <c r="D271" s="1">
        <v>54433.27894444194</v>
      </c>
      <c r="E271" s="1">
        <v>1.3199999999999998</v>
      </c>
      <c r="F271" s="1">
        <v>41237.332533668145</v>
      </c>
    </row>
    <row r="272" spans="2:6" x14ac:dyDescent="0.35">
      <c r="B272" s="13">
        <v>270</v>
      </c>
      <c r="C272" t="s">
        <v>549</v>
      </c>
      <c r="D272" s="1">
        <v>13.75</v>
      </c>
      <c r="E272">
        <v>1.7200000000000015</v>
      </c>
      <c r="F272" s="1">
        <v>7.9941860465116212</v>
      </c>
    </row>
  </sheetData>
  <autoFilter ref="B2:F272" xr:uid="{B28E1E8D-F0FB-4665-95F5-93F95A02A42D}">
    <filterColumn colId="2">
      <filters>
        <filter val="1.20"/>
        <filter val="1.5"/>
        <filter val="1.76"/>
        <filter val="10.18"/>
        <filter val="10.32"/>
        <filter val="10.49"/>
        <filter val="10.64"/>
        <filter val="10076.44"/>
        <filter val="102.52"/>
        <filter val="1037.69"/>
        <filter val="1049.89"/>
        <filter val="105.00"/>
        <filter val="105.52"/>
        <filter val="107.47"/>
        <filter val="1087.84"/>
        <filter val="11.52"/>
        <filter val="111.05"/>
        <filter val="111.59"/>
        <filter val="112.70"/>
        <filter val="1138.45"/>
        <filter val="114.86"/>
        <filter val="114.99"/>
        <filter val="1144.76"/>
        <filter val="1157.51"/>
        <filter val="116.79"/>
        <filter val="117.67"/>
        <filter val="1175.54"/>
        <filter val="1216.65"/>
        <filter val="124.66"/>
        <filter val="127.64"/>
        <filter val="128.60"/>
        <filter val="1297.00"/>
        <filter val="12976.66"/>
        <filter val="13.70"/>
        <filter val="13.75"/>
        <filter val="130.06"/>
        <filter val="132.82"/>
        <filter val="1341.25"/>
        <filter val="135.98"/>
        <filter val="136.81"/>
        <filter val="139.65"/>
        <filter val="14.25"/>
        <filter val="14.70"/>
        <filter val="14.84"/>
        <filter val="15.76"/>
        <filter val="150.03"/>
        <filter val="151.79"/>
        <filter val="152.79"/>
        <filter val="1585.02"/>
        <filter val="16.45"/>
        <filter val="16.63"/>
        <filter val="166.55"/>
        <filter val="169.88"/>
        <filter val="17.19"/>
        <filter val="175.91"/>
        <filter val="177.12"/>
        <filter val="180.39"/>
        <filter val="182.36"/>
        <filter val="184.37"/>
        <filter val="184.47"/>
        <filter val="19.87"/>
        <filter val="190.79"/>
        <filter val="192.35"/>
        <filter val="1996.84"/>
        <filter val="20149.63"/>
        <filter val="205.64"/>
        <filter val="2072.70"/>
        <filter val="209.36"/>
        <filter val="21.08"/>
        <filter val="21.98"/>
        <filter val="214.26"/>
        <filter val="2185.57"/>
        <filter val="223.26"/>
        <filter val="2234.36"/>
        <filter val="2261.12"/>
        <filter val="23.20"/>
        <filter val="2322.20"/>
        <filter val="237.08"/>
        <filter val="24.73"/>
        <filter val="240.34"/>
        <filter val="240.93"/>
        <filter val="245.62"/>
        <filter val="247.72"/>
        <filter val="25.75"/>
        <filter val="2530.39"/>
        <filter val="2538.29"/>
        <filter val="254.58"/>
        <filter val="26.37"/>
        <filter val="26.62"/>
        <filter val="269.85"/>
        <filter val="27.93"/>
        <filter val="278.28"/>
        <filter val="286.64"/>
        <filter val="290.75"/>
        <filter val="2932.39"/>
        <filter val="29326.37"/>
        <filter val="2964.15"/>
        <filter val="3.05"/>
        <filter val="3.38"/>
        <filter val="30.60"/>
        <filter val="300.42"/>
        <filter val="303.06"/>
        <filter val="308.67"/>
        <filter val="31.62"/>
        <filter val="31.99"/>
        <filter val="311.90"/>
        <filter val="3147.56"/>
        <filter val="32.42"/>
        <filter val="3201.48"/>
        <filter val="3215.43"/>
        <filter val="324.20"/>
        <filter val="325.17"/>
        <filter val="339.42"/>
        <filter val="34.79"/>
        <filter val="340.80"/>
        <filter val="347.80"/>
        <filter val="3474.14"/>
        <filter val="35.21"/>
        <filter val="35.84"/>
        <filter val="3510.20"/>
        <filter val="354.19"/>
        <filter val="3579.03"/>
        <filter val="358.77"/>
        <filter val="36.71"/>
        <filter val="36.89"/>
        <filter val="37.95"/>
        <filter val="382.31"/>
        <filter val="385.80"/>
        <filter val="388.36"/>
        <filter val="39.19"/>
        <filter val="39.98"/>
        <filter val="391.79"/>
        <filter val="417.17"/>
        <filter val="421.64"/>
        <filter val="426.03"/>
        <filter val="449.80"/>
        <filter val="45.77"/>
        <filter val="458.54"/>
        <filter val="482.82"/>
        <filter val="487.44"/>
        <filter val="49.36"/>
        <filter val="497.61"/>
        <filter val="498.59"/>
        <filter val="500.39"/>
        <filter val="501.72"/>
        <filter val="504.01"/>
        <filter val="52.02"/>
        <filter val="533.85"/>
        <filter val="54.55"/>
        <filter val="54433.28"/>
        <filter val="55.87"/>
        <filter val="55.93"/>
        <filter val="561.37"/>
        <filter val="57.97"/>
        <filter val="571.73"/>
        <filter val="573.06"/>
        <filter val="58.01"/>
        <filter val="58.80"/>
        <filter val="58.91"/>
        <filter val="599.84"/>
        <filter val="6.88"/>
        <filter val="6.92"/>
        <filter val="60.08"/>
        <filter val="60.51"/>
        <filter val="6001.89"/>
        <filter val="61.98"/>
        <filter val="62.19"/>
        <filter val="63.26"/>
        <filter val="64.30"/>
        <filter val="65.35"/>
        <filter val="650.01"/>
        <filter val="66.41"/>
        <filter val="68.52"/>
        <filter val="685.97"/>
        <filter val="69.23"/>
        <filter val="7.00"/>
        <filter val="7.10"/>
        <filter val="7.22"/>
        <filter val="7.38"/>
        <filter val="7.65"/>
        <filter val="7.67"/>
        <filter val="70.82"/>
        <filter val="71.36"/>
        <filter val="722.27"/>
        <filter val="73.23"/>
        <filter val="73.41"/>
        <filter val="76.58"/>
        <filter val="765.16"/>
        <filter val="767.39"/>
        <filter val="78.00"/>
        <filter val="782.85"/>
        <filter val="798.65"/>
        <filter val="8.27"/>
        <filter val="8.45"/>
        <filter val="8.93"/>
        <filter val="80.77"/>
        <filter val="809.00"/>
        <filter val="81.15"/>
        <filter val="811.00"/>
        <filter val="813.21"/>
        <filter val="814.19"/>
        <filter val="825.37"/>
        <filter val="83.27"/>
        <filter val="83.63"/>
        <filter val="83.81"/>
        <filter val="8353.80"/>
        <filter val="84.69"/>
        <filter val="849.29"/>
        <filter val="858.67"/>
        <filter val="86.03"/>
        <filter val="9.21"/>
        <filter val="9.23"/>
        <filter val="9.54"/>
        <filter val="9.59"/>
        <filter val="9.71"/>
        <filter val="9.72"/>
        <filter val="94.44"/>
        <filter val="99.45"/>
        <filter val="99.79"/>
      </filters>
    </filterColumn>
    <sortState xmlns:xlrd2="http://schemas.microsoft.com/office/spreadsheetml/2017/richdata2" ref="B3:F263">
      <sortCondition ref="F2:F263"/>
    </sortState>
  </autoFilter>
  <conditionalFormatting sqref="C32:D32">
    <cfRule type="duplicateValues" dxfId="5" priority="6"/>
  </conditionalFormatting>
  <conditionalFormatting sqref="C36:D36">
    <cfRule type="duplicateValues" dxfId="4" priority="5"/>
  </conditionalFormatting>
  <conditionalFormatting sqref="C37:D37">
    <cfRule type="duplicateValues" dxfId="3" priority="1"/>
  </conditionalFormatting>
  <conditionalFormatting sqref="C58:D58">
    <cfRule type="duplicateValues" dxfId="2" priority="4"/>
  </conditionalFormatting>
  <conditionalFormatting sqref="C134:D134">
    <cfRule type="duplicateValues" dxfId="1" priority="3"/>
  </conditionalFormatting>
  <conditionalFormatting sqref="C218:D218">
    <cfRule type="duplicateValues" dxfId="0" priority="2"/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75239-6C8F-44C9-B802-9C9F2DB6C4FC}">
  <dimension ref="A2:J255"/>
  <sheetViews>
    <sheetView workbookViewId="0">
      <selection activeCell="D3" sqref="D3"/>
    </sheetView>
  </sheetViews>
  <sheetFormatPr defaultColWidth="11.6328125" defaultRowHeight="14.5" x14ac:dyDescent="0.35"/>
  <cols>
    <col min="1" max="1" width="9.54296875" customWidth="1"/>
    <col min="2" max="2" width="51.1796875" customWidth="1"/>
    <col min="3" max="3" width="13.453125" customWidth="1"/>
    <col min="4" max="4" width="12.26953125" customWidth="1"/>
  </cols>
  <sheetData>
    <row r="2" spans="1:10" ht="45.5" x14ac:dyDescent="0.35">
      <c r="A2" s="2" t="s">
        <v>15</v>
      </c>
      <c r="B2" s="2" t="s">
        <v>16</v>
      </c>
      <c r="C2" s="2" t="s">
        <v>280</v>
      </c>
      <c r="D2" s="2" t="s">
        <v>281</v>
      </c>
      <c r="F2" s="20" t="s">
        <v>279</v>
      </c>
      <c r="G2" s="20"/>
      <c r="H2" s="20"/>
      <c r="I2" s="20"/>
      <c r="J2" s="20"/>
    </row>
    <row r="3" spans="1:10" x14ac:dyDescent="0.35">
      <c r="A3">
        <v>179</v>
      </c>
      <c r="B3" t="s">
        <v>20</v>
      </c>
      <c r="C3" s="1">
        <v>1.109</v>
      </c>
      <c r="D3" s="1">
        <f t="shared" ref="D3:D66" si="0">(((C3-C$3)*(2-1))/(C$255-C$3))+1</f>
        <v>1</v>
      </c>
      <c r="F3" s="20"/>
      <c r="G3" s="20"/>
      <c r="H3" s="20"/>
      <c r="I3" s="20"/>
      <c r="J3" s="20"/>
    </row>
    <row r="4" spans="1:10" x14ac:dyDescent="0.35">
      <c r="A4">
        <v>181</v>
      </c>
      <c r="B4" t="s">
        <v>21</v>
      </c>
      <c r="C4" s="1">
        <v>1.1447741935483871</v>
      </c>
      <c r="D4" s="1">
        <f t="shared" si="0"/>
        <v>1.0133333333333334</v>
      </c>
      <c r="F4" s="20"/>
      <c r="G4" s="20"/>
      <c r="H4" s="20"/>
      <c r="I4" s="20"/>
      <c r="J4" s="20"/>
    </row>
    <row r="5" spans="1:10" x14ac:dyDescent="0.35">
      <c r="A5">
        <v>16</v>
      </c>
      <c r="B5" t="s">
        <v>22</v>
      </c>
      <c r="C5" s="1">
        <v>1.1805483870967741</v>
      </c>
      <c r="D5" s="1">
        <f t="shared" si="0"/>
        <v>1.0266666666666666</v>
      </c>
      <c r="F5" s="20"/>
      <c r="G5" s="20"/>
      <c r="H5" s="20"/>
      <c r="I5" s="20"/>
      <c r="J5" s="20"/>
    </row>
    <row r="6" spans="1:10" x14ac:dyDescent="0.35">
      <c r="A6">
        <v>43</v>
      </c>
      <c r="B6" t="s">
        <v>23</v>
      </c>
      <c r="C6" s="1">
        <v>1.1805483870967741</v>
      </c>
      <c r="D6" s="1">
        <f t="shared" si="0"/>
        <v>1.0266666666666666</v>
      </c>
      <c r="F6" s="20"/>
      <c r="G6" s="20"/>
      <c r="H6" s="20"/>
      <c r="I6" s="20"/>
      <c r="J6" s="20"/>
    </row>
    <row r="7" spans="1:10" x14ac:dyDescent="0.35">
      <c r="A7">
        <v>90</v>
      </c>
      <c r="B7" t="s">
        <v>27</v>
      </c>
      <c r="C7" s="1">
        <v>1.1805483870967741</v>
      </c>
      <c r="D7" s="1">
        <f t="shared" si="0"/>
        <v>1.0266666666666666</v>
      </c>
      <c r="F7" s="20"/>
      <c r="G7" s="20"/>
      <c r="H7" s="20"/>
      <c r="I7" s="20"/>
      <c r="J7" s="20"/>
    </row>
    <row r="8" spans="1:10" x14ac:dyDescent="0.35">
      <c r="A8">
        <v>124</v>
      </c>
      <c r="B8" t="s">
        <v>24</v>
      </c>
      <c r="C8" s="1">
        <v>1.1805483870967741</v>
      </c>
      <c r="D8" s="1">
        <f t="shared" si="0"/>
        <v>1.0266666666666666</v>
      </c>
    </row>
    <row r="9" spans="1:10" x14ac:dyDescent="0.35">
      <c r="A9">
        <v>202</v>
      </c>
      <c r="B9" t="s">
        <v>25</v>
      </c>
      <c r="C9" s="1">
        <v>1.1805483870967741</v>
      </c>
      <c r="D9" s="1">
        <f t="shared" si="0"/>
        <v>1.0266666666666666</v>
      </c>
    </row>
    <row r="10" spans="1:10" x14ac:dyDescent="0.35">
      <c r="A10">
        <v>252</v>
      </c>
      <c r="B10" t="s">
        <v>26</v>
      </c>
      <c r="C10" s="1">
        <v>1.1805483870967741</v>
      </c>
      <c r="D10" s="1">
        <f t="shared" si="0"/>
        <v>1.0266666666666666</v>
      </c>
    </row>
    <row r="11" spans="1:10" x14ac:dyDescent="0.35">
      <c r="A11">
        <v>158</v>
      </c>
      <c r="B11" t="s">
        <v>28</v>
      </c>
      <c r="C11" s="1">
        <v>1.2163225806451612</v>
      </c>
      <c r="D11" s="1">
        <f t="shared" si="0"/>
        <v>1.04</v>
      </c>
    </row>
    <row r="12" spans="1:10" x14ac:dyDescent="0.35">
      <c r="A12">
        <v>139</v>
      </c>
      <c r="B12" t="s">
        <v>29</v>
      </c>
      <c r="C12" s="1">
        <v>1.2520967741935483</v>
      </c>
      <c r="D12" s="1">
        <f t="shared" si="0"/>
        <v>1.0533333333333332</v>
      </c>
    </row>
    <row r="13" spans="1:10" x14ac:dyDescent="0.35">
      <c r="A13">
        <v>17</v>
      </c>
      <c r="B13" t="s">
        <v>33</v>
      </c>
      <c r="C13" s="1">
        <v>1.2878709677419355</v>
      </c>
      <c r="D13" s="1">
        <f t="shared" si="0"/>
        <v>1.0666666666666667</v>
      </c>
    </row>
    <row r="14" spans="1:10" x14ac:dyDescent="0.35">
      <c r="A14">
        <v>105</v>
      </c>
      <c r="B14" t="s">
        <v>34</v>
      </c>
      <c r="C14" s="1">
        <v>1.2878709677419355</v>
      </c>
      <c r="D14" s="1">
        <f t="shared" si="0"/>
        <v>1.0666666666666667</v>
      </c>
    </row>
    <row r="15" spans="1:10" x14ac:dyDescent="0.35">
      <c r="A15">
        <v>136</v>
      </c>
      <c r="B15" t="s">
        <v>35</v>
      </c>
      <c r="C15" s="1">
        <v>1.2878709677419355</v>
      </c>
      <c r="D15" s="1">
        <f t="shared" si="0"/>
        <v>1.0666666666666667</v>
      </c>
    </row>
    <row r="16" spans="1:10" x14ac:dyDescent="0.35">
      <c r="A16">
        <v>174</v>
      </c>
      <c r="B16" t="s">
        <v>30</v>
      </c>
      <c r="C16" s="1">
        <v>1.2878709677419355</v>
      </c>
      <c r="D16" s="1">
        <f t="shared" si="0"/>
        <v>1.0666666666666667</v>
      </c>
    </row>
    <row r="17" spans="1:4" x14ac:dyDescent="0.35">
      <c r="A17">
        <v>182</v>
      </c>
      <c r="B17" t="s">
        <v>31</v>
      </c>
      <c r="C17" s="1">
        <v>1.2878709677419355</v>
      </c>
      <c r="D17" s="1">
        <f t="shared" si="0"/>
        <v>1.0666666666666667</v>
      </c>
    </row>
    <row r="18" spans="1:4" x14ac:dyDescent="0.35">
      <c r="A18">
        <v>217</v>
      </c>
      <c r="B18" t="s">
        <v>32</v>
      </c>
      <c r="C18" s="1">
        <v>1.2878709677419355</v>
      </c>
      <c r="D18" s="1">
        <f t="shared" si="0"/>
        <v>1.0666666666666667</v>
      </c>
    </row>
    <row r="19" spans="1:4" x14ac:dyDescent="0.35">
      <c r="A19">
        <v>178</v>
      </c>
      <c r="B19" t="s">
        <v>36</v>
      </c>
      <c r="C19" s="1">
        <v>1.3236451612903224</v>
      </c>
      <c r="D19" s="1">
        <f t="shared" si="0"/>
        <v>1.0799999999999998</v>
      </c>
    </row>
    <row r="20" spans="1:4" x14ac:dyDescent="0.35">
      <c r="A20">
        <v>187</v>
      </c>
      <c r="B20" t="s">
        <v>37</v>
      </c>
      <c r="C20" s="1">
        <v>1.3236451612903224</v>
      </c>
      <c r="D20" s="1">
        <f t="shared" si="0"/>
        <v>1.0799999999999998</v>
      </c>
    </row>
    <row r="21" spans="1:4" x14ac:dyDescent="0.35">
      <c r="A21">
        <v>188</v>
      </c>
      <c r="B21" t="s">
        <v>38</v>
      </c>
      <c r="C21" s="1">
        <v>1.3236451612903224</v>
      </c>
      <c r="D21" s="1">
        <f t="shared" si="0"/>
        <v>1.0799999999999998</v>
      </c>
    </row>
    <row r="22" spans="1:4" x14ac:dyDescent="0.35">
      <c r="A22">
        <v>195</v>
      </c>
      <c r="B22" t="s">
        <v>39</v>
      </c>
      <c r="C22" s="1">
        <v>1.3236451612903224</v>
      </c>
      <c r="D22" s="1">
        <f t="shared" si="0"/>
        <v>1.0799999999999998</v>
      </c>
    </row>
    <row r="23" spans="1:4" x14ac:dyDescent="0.35">
      <c r="A23">
        <v>196</v>
      </c>
      <c r="B23" t="s">
        <v>40</v>
      </c>
      <c r="C23" s="1">
        <v>1.3236451612903224</v>
      </c>
      <c r="D23" s="1">
        <f t="shared" si="0"/>
        <v>1.0799999999999998</v>
      </c>
    </row>
    <row r="24" spans="1:4" x14ac:dyDescent="0.35">
      <c r="A24">
        <v>205</v>
      </c>
      <c r="B24" t="s">
        <v>41</v>
      </c>
      <c r="C24" s="1">
        <v>1.3236451612903224</v>
      </c>
      <c r="D24" s="1">
        <f t="shared" si="0"/>
        <v>1.0799999999999998</v>
      </c>
    </row>
    <row r="25" spans="1:4" x14ac:dyDescent="0.35">
      <c r="A25">
        <v>219</v>
      </c>
      <c r="B25" t="s">
        <v>42</v>
      </c>
      <c r="C25" s="1">
        <v>1.3236451612903224</v>
      </c>
      <c r="D25" s="1">
        <f t="shared" si="0"/>
        <v>1.0799999999999998</v>
      </c>
    </row>
    <row r="26" spans="1:4" x14ac:dyDescent="0.35">
      <c r="A26">
        <v>221</v>
      </c>
      <c r="B26" t="s">
        <v>43</v>
      </c>
      <c r="C26" s="1">
        <v>1.3236451612903224</v>
      </c>
      <c r="D26" s="1">
        <f t="shared" si="0"/>
        <v>1.0799999999999998</v>
      </c>
    </row>
    <row r="27" spans="1:4" x14ac:dyDescent="0.35">
      <c r="A27">
        <v>120</v>
      </c>
      <c r="B27" t="s">
        <v>47</v>
      </c>
      <c r="C27" s="1">
        <v>1.3594193548387097</v>
      </c>
      <c r="D27" s="1">
        <f t="shared" si="0"/>
        <v>1.0933333333333333</v>
      </c>
    </row>
    <row r="28" spans="1:4" x14ac:dyDescent="0.35">
      <c r="A28">
        <v>167</v>
      </c>
      <c r="B28" t="s">
        <v>48</v>
      </c>
      <c r="C28" s="1">
        <v>1.3594193548387097</v>
      </c>
      <c r="D28" s="1">
        <f t="shared" si="0"/>
        <v>1.0933333333333333</v>
      </c>
    </row>
    <row r="29" spans="1:4" x14ac:dyDescent="0.35">
      <c r="A29">
        <v>184</v>
      </c>
      <c r="B29" t="s">
        <v>49</v>
      </c>
      <c r="C29" s="1">
        <v>1.3594193548387097</v>
      </c>
      <c r="D29" s="1">
        <f t="shared" si="0"/>
        <v>1.0933333333333333</v>
      </c>
    </row>
    <row r="30" spans="1:4" x14ac:dyDescent="0.35">
      <c r="A30">
        <v>222</v>
      </c>
      <c r="B30" t="s">
        <v>44</v>
      </c>
      <c r="C30" s="1">
        <v>1.3594193548387097</v>
      </c>
      <c r="D30" s="1">
        <f t="shared" si="0"/>
        <v>1.0933333333333333</v>
      </c>
    </row>
    <row r="31" spans="1:4" x14ac:dyDescent="0.35">
      <c r="A31">
        <v>224</v>
      </c>
      <c r="B31" t="s">
        <v>45</v>
      </c>
      <c r="C31" s="1">
        <v>1.3594193548387097</v>
      </c>
      <c r="D31" s="1">
        <f t="shared" si="0"/>
        <v>1.0933333333333333</v>
      </c>
    </row>
    <row r="32" spans="1:4" x14ac:dyDescent="0.35">
      <c r="A32">
        <v>225</v>
      </c>
      <c r="B32" t="s">
        <v>46</v>
      </c>
      <c r="C32" s="1">
        <v>1.3594193548387097</v>
      </c>
      <c r="D32" s="1">
        <f t="shared" si="0"/>
        <v>1.0933333333333333</v>
      </c>
    </row>
    <row r="33" spans="1:4" x14ac:dyDescent="0.35">
      <c r="A33">
        <v>229</v>
      </c>
      <c r="B33" t="s">
        <v>50</v>
      </c>
      <c r="C33" s="1">
        <v>1.3594193548387097</v>
      </c>
      <c r="D33" s="1">
        <f t="shared" si="0"/>
        <v>1.0933333333333333</v>
      </c>
    </row>
    <row r="34" spans="1:4" x14ac:dyDescent="0.35">
      <c r="A34">
        <v>45</v>
      </c>
      <c r="B34" t="s">
        <v>53</v>
      </c>
      <c r="C34" s="1">
        <v>1.3951935483870965</v>
      </c>
      <c r="D34" s="1">
        <f t="shared" si="0"/>
        <v>1.1066666666666667</v>
      </c>
    </row>
    <row r="35" spans="1:4" x14ac:dyDescent="0.35">
      <c r="A35">
        <v>122</v>
      </c>
      <c r="B35" t="s">
        <v>54</v>
      </c>
      <c r="C35" s="1">
        <v>1.3951935483870965</v>
      </c>
      <c r="D35" s="1">
        <f t="shared" si="0"/>
        <v>1.1066666666666667</v>
      </c>
    </row>
    <row r="36" spans="1:4" x14ac:dyDescent="0.35">
      <c r="A36">
        <v>161</v>
      </c>
      <c r="B36" t="s">
        <v>51</v>
      </c>
      <c r="C36" s="1">
        <v>1.3951935483870965</v>
      </c>
      <c r="D36" s="1">
        <f t="shared" si="0"/>
        <v>1.1066666666666667</v>
      </c>
    </row>
    <row r="37" spans="1:4" x14ac:dyDescent="0.35">
      <c r="A37">
        <v>163</v>
      </c>
      <c r="B37" t="s">
        <v>52</v>
      </c>
      <c r="C37" s="1">
        <v>1.3951935483870965</v>
      </c>
      <c r="D37" s="1">
        <f t="shared" si="0"/>
        <v>1.1066666666666667</v>
      </c>
    </row>
    <row r="38" spans="1:4" x14ac:dyDescent="0.35">
      <c r="A38">
        <v>123</v>
      </c>
      <c r="B38" t="s">
        <v>55</v>
      </c>
      <c r="C38" s="1">
        <v>1.4309677419354838</v>
      </c>
      <c r="D38" s="1">
        <f t="shared" si="0"/>
        <v>1.1200000000000001</v>
      </c>
    </row>
    <row r="39" spans="1:4" x14ac:dyDescent="0.35">
      <c r="A39">
        <v>138</v>
      </c>
      <c r="B39" t="s">
        <v>56</v>
      </c>
      <c r="C39" s="1">
        <v>1.4309677419354838</v>
      </c>
      <c r="D39" s="1">
        <f t="shared" si="0"/>
        <v>1.1200000000000001</v>
      </c>
    </row>
    <row r="40" spans="1:4" x14ac:dyDescent="0.35">
      <c r="A40">
        <v>140</v>
      </c>
      <c r="B40" t="s">
        <v>57</v>
      </c>
      <c r="C40" s="1">
        <v>1.4309677419354838</v>
      </c>
      <c r="D40" s="1">
        <f t="shared" si="0"/>
        <v>1.1200000000000001</v>
      </c>
    </row>
    <row r="41" spans="1:4" x14ac:dyDescent="0.35">
      <c r="A41">
        <v>144</v>
      </c>
      <c r="B41" t="s">
        <v>58</v>
      </c>
      <c r="C41" s="1">
        <v>1.4309677419354838</v>
      </c>
      <c r="D41" s="1">
        <f t="shared" si="0"/>
        <v>1.1200000000000001</v>
      </c>
    </row>
    <row r="42" spans="1:4" x14ac:dyDescent="0.35">
      <c r="A42">
        <v>156</v>
      </c>
      <c r="B42" t="s">
        <v>59</v>
      </c>
      <c r="C42" s="1">
        <v>1.4309677419354838</v>
      </c>
      <c r="D42" s="1">
        <f t="shared" si="0"/>
        <v>1.1200000000000001</v>
      </c>
    </row>
    <row r="43" spans="1:4" x14ac:dyDescent="0.35">
      <c r="A43">
        <v>166</v>
      </c>
      <c r="B43" t="s">
        <v>60</v>
      </c>
      <c r="C43" s="1">
        <v>1.4309677419354838</v>
      </c>
      <c r="D43" s="1">
        <f t="shared" si="0"/>
        <v>1.1200000000000001</v>
      </c>
    </row>
    <row r="44" spans="1:4" x14ac:dyDescent="0.35">
      <c r="A44">
        <v>172</v>
      </c>
      <c r="B44" t="s">
        <v>61</v>
      </c>
      <c r="C44" s="1">
        <v>1.4309677419354838</v>
      </c>
      <c r="D44" s="1">
        <f t="shared" si="0"/>
        <v>1.1200000000000001</v>
      </c>
    </row>
    <row r="45" spans="1:4" x14ac:dyDescent="0.35">
      <c r="A45">
        <v>175</v>
      </c>
      <c r="B45" t="s">
        <v>62</v>
      </c>
      <c r="C45" s="1">
        <v>1.4309677419354838</v>
      </c>
      <c r="D45" s="1">
        <f t="shared" si="0"/>
        <v>1.1200000000000001</v>
      </c>
    </row>
    <row r="46" spans="1:4" x14ac:dyDescent="0.35">
      <c r="A46">
        <v>190</v>
      </c>
      <c r="B46" t="s">
        <v>63</v>
      </c>
      <c r="C46" s="1">
        <v>1.4309677419354838</v>
      </c>
      <c r="D46" s="1">
        <f t="shared" si="0"/>
        <v>1.1200000000000001</v>
      </c>
    </row>
    <row r="47" spans="1:4" x14ac:dyDescent="0.35">
      <c r="A47">
        <v>193</v>
      </c>
      <c r="B47" t="s">
        <v>64</v>
      </c>
      <c r="C47" s="1">
        <v>1.4309677419354838</v>
      </c>
      <c r="D47" s="1">
        <f t="shared" si="0"/>
        <v>1.1200000000000001</v>
      </c>
    </row>
    <row r="48" spans="1:4" x14ac:dyDescent="0.35">
      <c r="A48">
        <v>4</v>
      </c>
      <c r="B48" t="s">
        <v>70</v>
      </c>
      <c r="C48" s="1">
        <v>1.4667419354838709</v>
      </c>
      <c r="D48" s="1">
        <f t="shared" si="0"/>
        <v>1.1333333333333333</v>
      </c>
    </row>
    <row r="49" spans="1:4" x14ac:dyDescent="0.35">
      <c r="A49">
        <v>223</v>
      </c>
      <c r="B49" t="s">
        <v>65</v>
      </c>
      <c r="C49" s="1">
        <v>1.4667419354838709</v>
      </c>
      <c r="D49" s="1">
        <f t="shared" si="0"/>
        <v>1.1333333333333333</v>
      </c>
    </row>
    <row r="50" spans="1:4" x14ac:dyDescent="0.35">
      <c r="A50">
        <v>226</v>
      </c>
      <c r="B50" t="s">
        <v>66</v>
      </c>
      <c r="C50" s="1">
        <v>1.4667419354838709</v>
      </c>
      <c r="D50" s="1">
        <f t="shared" si="0"/>
        <v>1.1333333333333333</v>
      </c>
    </row>
    <row r="51" spans="1:4" x14ac:dyDescent="0.35">
      <c r="A51">
        <v>227</v>
      </c>
      <c r="B51" t="s">
        <v>67</v>
      </c>
      <c r="C51" s="1">
        <v>1.4667419354838709</v>
      </c>
      <c r="D51" s="1">
        <f t="shared" si="0"/>
        <v>1.1333333333333333</v>
      </c>
    </row>
    <row r="52" spans="1:4" x14ac:dyDescent="0.35">
      <c r="A52">
        <v>233</v>
      </c>
      <c r="B52" t="s">
        <v>68</v>
      </c>
      <c r="C52" s="1">
        <v>1.4667419354838709</v>
      </c>
      <c r="D52" s="1">
        <f t="shared" si="0"/>
        <v>1.1333333333333333</v>
      </c>
    </row>
    <row r="53" spans="1:4" x14ac:dyDescent="0.35">
      <c r="A53">
        <v>238</v>
      </c>
      <c r="B53" t="s">
        <v>69</v>
      </c>
      <c r="C53" s="1">
        <v>1.4667419354838709</v>
      </c>
      <c r="D53" s="1">
        <f t="shared" si="0"/>
        <v>1.1333333333333333</v>
      </c>
    </row>
    <row r="54" spans="1:4" x14ac:dyDescent="0.35">
      <c r="A54">
        <v>31</v>
      </c>
      <c r="B54" t="s">
        <v>71</v>
      </c>
      <c r="C54" s="1">
        <v>1.502516129032258</v>
      </c>
      <c r="D54" s="1">
        <f t="shared" si="0"/>
        <v>1.1466666666666667</v>
      </c>
    </row>
    <row r="55" spans="1:4" x14ac:dyDescent="0.35">
      <c r="A55">
        <v>69</v>
      </c>
      <c r="B55" t="s">
        <v>72</v>
      </c>
      <c r="C55" s="1">
        <v>1.502516129032258</v>
      </c>
      <c r="D55" s="1">
        <f t="shared" si="0"/>
        <v>1.1466666666666667</v>
      </c>
    </row>
    <row r="56" spans="1:4" x14ac:dyDescent="0.35">
      <c r="A56">
        <v>80</v>
      </c>
      <c r="B56" t="s">
        <v>73</v>
      </c>
      <c r="C56" s="1">
        <v>1.502516129032258</v>
      </c>
      <c r="D56" s="1">
        <f t="shared" si="0"/>
        <v>1.1466666666666667</v>
      </c>
    </row>
    <row r="57" spans="1:4" x14ac:dyDescent="0.35">
      <c r="A57">
        <v>85</v>
      </c>
      <c r="B57" t="s">
        <v>74</v>
      </c>
      <c r="C57" s="1">
        <v>1.502516129032258</v>
      </c>
      <c r="D57" s="1">
        <f t="shared" si="0"/>
        <v>1.1466666666666667</v>
      </c>
    </row>
    <row r="58" spans="1:4" x14ac:dyDescent="0.35">
      <c r="A58">
        <v>102</v>
      </c>
      <c r="B58" t="s">
        <v>75</v>
      </c>
      <c r="C58" s="1">
        <v>1.502516129032258</v>
      </c>
      <c r="D58" s="1">
        <f t="shared" si="0"/>
        <v>1.1466666666666667</v>
      </c>
    </row>
    <row r="59" spans="1:4" x14ac:dyDescent="0.35">
      <c r="A59">
        <v>103</v>
      </c>
      <c r="B59" t="s">
        <v>76</v>
      </c>
      <c r="C59" s="1">
        <v>1.502516129032258</v>
      </c>
      <c r="D59" s="1">
        <f t="shared" si="0"/>
        <v>1.1466666666666667</v>
      </c>
    </row>
    <row r="60" spans="1:4" x14ac:dyDescent="0.35">
      <c r="A60">
        <v>104</v>
      </c>
      <c r="B60" t="s">
        <v>77</v>
      </c>
      <c r="C60" s="1">
        <v>1.502516129032258</v>
      </c>
      <c r="D60" s="1">
        <f t="shared" si="0"/>
        <v>1.1466666666666667</v>
      </c>
    </row>
    <row r="61" spans="1:4" x14ac:dyDescent="0.35">
      <c r="A61">
        <v>116</v>
      </c>
      <c r="B61" t="s">
        <v>78</v>
      </c>
      <c r="C61" s="1">
        <v>1.5382903225806452</v>
      </c>
      <c r="D61" s="1">
        <f t="shared" si="0"/>
        <v>1.1600000000000001</v>
      </c>
    </row>
    <row r="62" spans="1:4" x14ac:dyDescent="0.35">
      <c r="A62">
        <v>121</v>
      </c>
      <c r="B62" t="s">
        <v>79</v>
      </c>
      <c r="C62" s="1">
        <v>1.5382903225806452</v>
      </c>
      <c r="D62" s="1">
        <f t="shared" si="0"/>
        <v>1.1600000000000001</v>
      </c>
    </row>
    <row r="63" spans="1:4" x14ac:dyDescent="0.35">
      <c r="A63">
        <v>159</v>
      </c>
      <c r="B63" t="s">
        <v>80</v>
      </c>
      <c r="C63" s="1">
        <v>1.5382903225806452</v>
      </c>
      <c r="D63" s="1">
        <f t="shared" si="0"/>
        <v>1.1600000000000001</v>
      </c>
    </row>
    <row r="64" spans="1:4" x14ac:dyDescent="0.35">
      <c r="A64">
        <v>176</v>
      </c>
      <c r="B64" t="s">
        <v>81</v>
      </c>
      <c r="C64" s="1">
        <v>1.5382903225806452</v>
      </c>
      <c r="D64" s="1">
        <f t="shared" si="0"/>
        <v>1.1600000000000001</v>
      </c>
    </row>
    <row r="65" spans="1:4" x14ac:dyDescent="0.35">
      <c r="A65">
        <v>213</v>
      </c>
      <c r="B65" t="s">
        <v>82</v>
      </c>
      <c r="C65" s="1">
        <v>1.5382903225806452</v>
      </c>
      <c r="D65" s="1">
        <f t="shared" si="0"/>
        <v>1.1600000000000001</v>
      </c>
    </row>
    <row r="66" spans="1:4" x14ac:dyDescent="0.35">
      <c r="A66">
        <v>214</v>
      </c>
      <c r="B66" t="s">
        <v>83</v>
      </c>
      <c r="C66" s="1">
        <v>1.5382903225806452</v>
      </c>
      <c r="D66" s="1">
        <f t="shared" si="0"/>
        <v>1.1600000000000001</v>
      </c>
    </row>
    <row r="67" spans="1:4" x14ac:dyDescent="0.35">
      <c r="A67">
        <v>220</v>
      </c>
      <c r="B67" t="s">
        <v>84</v>
      </c>
      <c r="C67" s="1">
        <v>1.5382903225806452</v>
      </c>
      <c r="D67" s="1">
        <f t="shared" ref="D67:D130" si="1">(((C67-C$3)*(2-1))/(C$255-C$3))+1</f>
        <v>1.1600000000000001</v>
      </c>
    </row>
    <row r="68" spans="1:4" x14ac:dyDescent="0.35">
      <c r="A68">
        <v>235</v>
      </c>
      <c r="B68" t="s">
        <v>85</v>
      </c>
      <c r="C68" s="1">
        <v>1.5382903225806452</v>
      </c>
      <c r="D68" s="1">
        <f t="shared" si="1"/>
        <v>1.1600000000000001</v>
      </c>
    </row>
    <row r="69" spans="1:4" x14ac:dyDescent="0.35">
      <c r="A69">
        <v>236</v>
      </c>
      <c r="B69" t="s">
        <v>86</v>
      </c>
      <c r="C69" s="1">
        <v>1.5382903225806452</v>
      </c>
      <c r="D69" s="1">
        <f t="shared" si="1"/>
        <v>1.1600000000000001</v>
      </c>
    </row>
    <row r="70" spans="1:4" x14ac:dyDescent="0.35">
      <c r="A70">
        <v>239</v>
      </c>
      <c r="B70" t="s">
        <v>87</v>
      </c>
      <c r="C70" s="1">
        <v>1.5382903225806452</v>
      </c>
      <c r="D70" s="1">
        <f t="shared" si="1"/>
        <v>1.1600000000000001</v>
      </c>
    </row>
    <row r="71" spans="1:4" x14ac:dyDescent="0.35">
      <c r="A71">
        <v>165</v>
      </c>
      <c r="B71" t="s">
        <v>89</v>
      </c>
      <c r="C71" s="1">
        <v>1.5740645161290321</v>
      </c>
      <c r="D71" s="1">
        <f t="shared" si="1"/>
        <v>1.1733333333333333</v>
      </c>
    </row>
    <row r="72" spans="1:4" x14ac:dyDescent="0.35">
      <c r="A72">
        <v>192</v>
      </c>
      <c r="B72" t="s">
        <v>90</v>
      </c>
      <c r="C72" s="1">
        <v>1.5740645161290321</v>
      </c>
      <c r="D72" s="1">
        <f t="shared" si="1"/>
        <v>1.1733333333333333</v>
      </c>
    </row>
    <row r="73" spans="1:4" x14ac:dyDescent="0.35">
      <c r="A73">
        <v>42</v>
      </c>
      <c r="B73" t="s">
        <v>93</v>
      </c>
      <c r="C73" s="1">
        <v>1.6098387096774194</v>
      </c>
      <c r="D73" s="1">
        <f t="shared" si="1"/>
        <v>1.1866666666666668</v>
      </c>
    </row>
    <row r="74" spans="1:4" x14ac:dyDescent="0.35">
      <c r="A74">
        <v>86</v>
      </c>
      <c r="B74" t="s">
        <v>94</v>
      </c>
      <c r="C74" s="1">
        <v>1.6098387096774194</v>
      </c>
      <c r="D74" s="1">
        <f t="shared" si="1"/>
        <v>1.1866666666666668</v>
      </c>
    </row>
    <row r="75" spans="1:4" x14ac:dyDescent="0.35">
      <c r="A75">
        <v>108</v>
      </c>
      <c r="B75" t="s">
        <v>95</v>
      </c>
      <c r="C75" s="1">
        <v>1.6098387096774194</v>
      </c>
      <c r="D75" s="1">
        <f t="shared" si="1"/>
        <v>1.1866666666666668</v>
      </c>
    </row>
    <row r="76" spans="1:4" x14ac:dyDescent="0.35">
      <c r="A76">
        <v>112</v>
      </c>
      <c r="B76" t="s">
        <v>96</v>
      </c>
      <c r="C76" s="1">
        <v>1.6098387096774194</v>
      </c>
      <c r="D76" s="1">
        <f t="shared" si="1"/>
        <v>1.1866666666666668</v>
      </c>
    </row>
    <row r="77" spans="1:4" x14ac:dyDescent="0.35">
      <c r="A77">
        <v>212</v>
      </c>
      <c r="B77" t="s">
        <v>91</v>
      </c>
      <c r="C77" s="1">
        <v>1.6098387096774194</v>
      </c>
      <c r="D77" s="1">
        <f t="shared" si="1"/>
        <v>1.1866666666666668</v>
      </c>
    </row>
    <row r="78" spans="1:4" x14ac:dyDescent="0.35">
      <c r="A78">
        <v>215</v>
      </c>
      <c r="B78" t="s">
        <v>92</v>
      </c>
      <c r="C78" s="1">
        <v>1.6098387096774194</v>
      </c>
      <c r="D78" s="1">
        <f t="shared" si="1"/>
        <v>1.1866666666666668</v>
      </c>
    </row>
    <row r="79" spans="1:4" x14ac:dyDescent="0.35">
      <c r="A79">
        <v>131</v>
      </c>
      <c r="B79" t="s">
        <v>97</v>
      </c>
      <c r="C79" s="1">
        <v>1.6456129032258062</v>
      </c>
      <c r="D79" s="1">
        <f t="shared" si="1"/>
        <v>1.2</v>
      </c>
    </row>
    <row r="80" spans="1:4" x14ac:dyDescent="0.35">
      <c r="A80">
        <v>148</v>
      </c>
      <c r="B80" t="s">
        <v>98</v>
      </c>
      <c r="C80" s="1">
        <v>1.6456129032258062</v>
      </c>
      <c r="D80" s="1">
        <f t="shared" si="1"/>
        <v>1.2</v>
      </c>
    </row>
    <row r="81" spans="1:4" x14ac:dyDescent="0.35">
      <c r="A81">
        <v>183</v>
      </c>
      <c r="B81" t="s">
        <v>99</v>
      </c>
      <c r="C81" s="1">
        <v>1.6456129032258062</v>
      </c>
      <c r="D81" s="1">
        <f t="shared" si="1"/>
        <v>1.2</v>
      </c>
    </row>
    <row r="82" spans="1:4" x14ac:dyDescent="0.35">
      <c r="A82">
        <v>247</v>
      </c>
      <c r="B82" t="s">
        <v>100</v>
      </c>
      <c r="C82" s="1">
        <v>1.6456129032258062</v>
      </c>
      <c r="D82" s="1">
        <f t="shared" si="1"/>
        <v>1.2</v>
      </c>
    </row>
    <row r="83" spans="1:4" x14ac:dyDescent="0.35">
      <c r="A83">
        <v>248</v>
      </c>
      <c r="B83" t="s">
        <v>101</v>
      </c>
      <c r="C83" s="1">
        <v>1.6456129032258062</v>
      </c>
      <c r="D83" s="1">
        <f t="shared" si="1"/>
        <v>1.2</v>
      </c>
    </row>
    <row r="84" spans="1:4" x14ac:dyDescent="0.35">
      <c r="A84">
        <v>66</v>
      </c>
      <c r="B84" t="s">
        <v>102</v>
      </c>
      <c r="C84" s="1">
        <v>1.6813870967741935</v>
      </c>
      <c r="D84" s="1">
        <f t="shared" si="1"/>
        <v>1.2133333333333334</v>
      </c>
    </row>
    <row r="85" spans="1:4" x14ac:dyDescent="0.35">
      <c r="A85">
        <v>96</v>
      </c>
      <c r="B85" t="s">
        <v>110</v>
      </c>
      <c r="C85" s="1">
        <v>1.6813870967741935</v>
      </c>
      <c r="D85" s="1">
        <f t="shared" si="1"/>
        <v>1.2133333333333334</v>
      </c>
    </row>
    <row r="86" spans="1:4" x14ac:dyDescent="0.35">
      <c r="A86">
        <v>119</v>
      </c>
      <c r="B86" t="s">
        <v>109</v>
      </c>
      <c r="C86" s="1">
        <v>1.6813870967741935</v>
      </c>
      <c r="D86" s="1">
        <f t="shared" si="1"/>
        <v>1.2133333333333334</v>
      </c>
    </row>
    <row r="87" spans="1:4" x14ac:dyDescent="0.35">
      <c r="A87">
        <v>132</v>
      </c>
      <c r="B87" t="s">
        <v>106</v>
      </c>
      <c r="C87" s="1">
        <v>1.6813870967741935</v>
      </c>
      <c r="D87" s="1">
        <f t="shared" si="1"/>
        <v>1.2133333333333334</v>
      </c>
    </row>
    <row r="88" spans="1:4" x14ac:dyDescent="0.35">
      <c r="A88">
        <v>141</v>
      </c>
      <c r="B88" t="s">
        <v>107</v>
      </c>
      <c r="C88" s="1">
        <v>1.6813870967741935</v>
      </c>
      <c r="D88" s="1">
        <f t="shared" si="1"/>
        <v>1.2133333333333334</v>
      </c>
    </row>
    <row r="89" spans="1:4" x14ac:dyDescent="0.35">
      <c r="A89">
        <v>153</v>
      </c>
      <c r="B89" t="s">
        <v>108</v>
      </c>
      <c r="C89" s="1">
        <v>1.6813870967741935</v>
      </c>
      <c r="D89" s="1">
        <f t="shared" si="1"/>
        <v>1.2133333333333334</v>
      </c>
    </row>
    <row r="90" spans="1:4" x14ac:dyDescent="0.35">
      <c r="A90">
        <v>191</v>
      </c>
      <c r="B90" t="s">
        <v>104</v>
      </c>
      <c r="C90" s="1">
        <v>1.6813870967741935</v>
      </c>
      <c r="D90" s="1">
        <f t="shared" si="1"/>
        <v>1.2133333333333334</v>
      </c>
    </row>
    <row r="91" spans="1:4" x14ac:dyDescent="0.35">
      <c r="A91">
        <v>201</v>
      </c>
      <c r="B91" t="s">
        <v>103</v>
      </c>
      <c r="C91" s="1">
        <v>1.6813870967741935</v>
      </c>
      <c r="D91" s="1">
        <f t="shared" si="1"/>
        <v>1.2133333333333334</v>
      </c>
    </row>
    <row r="92" spans="1:4" x14ac:dyDescent="0.35">
      <c r="A92">
        <v>207</v>
      </c>
      <c r="B92" t="s">
        <v>105</v>
      </c>
      <c r="C92" s="1">
        <v>1.6813870967741935</v>
      </c>
      <c r="D92" s="1">
        <f t="shared" si="1"/>
        <v>1.2133333333333334</v>
      </c>
    </row>
    <row r="93" spans="1:4" x14ac:dyDescent="0.35">
      <c r="A93">
        <v>154</v>
      </c>
      <c r="B93" t="s">
        <v>111</v>
      </c>
      <c r="C93" s="1">
        <v>1.7171612903225804</v>
      </c>
      <c r="D93" s="1">
        <f t="shared" si="1"/>
        <v>1.2266666666666666</v>
      </c>
    </row>
    <row r="94" spans="1:4" x14ac:dyDescent="0.35">
      <c r="A94">
        <v>162</v>
      </c>
      <c r="B94" t="s">
        <v>116</v>
      </c>
      <c r="C94" s="1">
        <v>1.7171612903225804</v>
      </c>
      <c r="D94" s="1">
        <f t="shared" si="1"/>
        <v>1.2266666666666666</v>
      </c>
    </row>
    <row r="95" spans="1:4" x14ac:dyDescent="0.35">
      <c r="A95">
        <v>211</v>
      </c>
      <c r="B95" t="s">
        <v>112</v>
      </c>
      <c r="C95" s="1">
        <v>1.7171612903225804</v>
      </c>
      <c r="D95" s="1">
        <f t="shared" si="1"/>
        <v>1.2266666666666666</v>
      </c>
    </row>
    <row r="96" spans="1:4" x14ac:dyDescent="0.35">
      <c r="A96">
        <v>231</v>
      </c>
      <c r="B96" t="s">
        <v>113</v>
      </c>
      <c r="C96" s="1">
        <v>1.7171612903225804</v>
      </c>
      <c r="D96" s="1">
        <f t="shared" si="1"/>
        <v>1.2266666666666666</v>
      </c>
    </row>
    <row r="97" spans="1:4" x14ac:dyDescent="0.35">
      <c r="A97">
        <v>251</v>
      </c>
      <c r="B97" t="s">
        <v>114</v>
      </c>
      <c r="C97" s="1">
        <v>1.7171612903225804</v>
      </c>
      <c r="D97" s="1">
        <f t="shared" si="1"/>
        <v>1.2266666666666666</v>
      </c>
    </row>
    <row r="98" spans="1:4" x14ac:dyDescent="0.35">
      <c r="A98">
        <v>127</v>
      </c>
      <c r="B98" t="s">
        <v>117</v>
      </c>
      <c r="C98" s="1">
        <v>1.7529354838709676</v>
      </c>
      <c r="D98" s="1">
        <f t="shared" si="1"/>
        <v>1.24</v>
      </c>
    </row>
    <row r="99" spans="1:4" x14ac:dyDescent="0.35">
      <c r="A99">
        <v>150</v>
      </c>
      <c r="B99" t="s">
        <v>118</v>
      </c>
      <c r="C99" s="1">
        <v>1.7529354838709676</v>
      </c>
      <c r="D99" s="1">
        <f t="shared" si="1"/>
        <v>1.24</v>
      </c>
    </row>
    <row r="100" spans="1:4" x14ac:dyDescent="0.35">
      <c r="A100">
        <v>170</v>
      </c>
      <c r="B100" t="s">
        <v>119</v>
      </c>
      <c r="C100" s="1">
        <v>1.7529354838709676</v>
      </c>
      <c r="D100" s="1">
        <f t="shared" si="1"/>
        <v>1.24</v>
      </c>
    </row>
    <row r="101" spans="1:4" x14ac:dyDescent="0.35">
      <c r="A101">
        <v>189</v>
      </c>
      <c r="B101" t="s">
        <v>120</v>
      </c>
      <c r="C101" s="1">
        <v>1.7529354838709676</v>
      </c>
      <c r="D101" s="1">
        <f t="shared" si="1"/>
        <v>1.24</v>
      </c>
    </row>
    <row r="102" spans="1:4" x14ac:dyDescent="0.35">
      <c r="A102">
        <v>230</v>
      </c>
      <c r="B102" t="s">
        <v>121</v>
      </c>
      <c r="C102" s="1">
        <v>1.7529354838709676</v>
      </c>
      <c r="D102" s="1">
        <f t="shared" si="1"/>
        <v>1.24</v>
      </c>
    </row>
    <row r="103" spans="1:4" x14ac:dyDescent="0.35">
      <c r="A103">
        <v>92</v>
      </c>
      <c r="B103" t="s">
        <v>125</v>
      </c>
      <c r="C103" s="1">
        <v>1.7887096774193547</v>
      </c>
      <c r="D103" s="1">
        <f t="shared" si="1"/>
        <v>1.2533333333333334</v>
      </c>
    </row>
    <row r="104" spans="1:4" x14ac:dyDescent="0.35">
      <c r="A104">
        <v>98</v>
      </c>
      <c r="B104" t="s">
        <v>124</v>
      </c>
      <c r="C104" s="1">
        <v>1.7887096774193547</v>
      </c>
      <c r="D104" s="1">
        <f t="shared" si="1"/>
        <v>1.2533333333333334</v>
      </c>
    </row>
    <row r="105" spans="1:4" x14ac:dyDescent="0.35">
      <c r="A105">
        <v>115</v>
      </c>
      <c r="B105" t="s">
        <v>127</v>
      </c>
      <c r="C105" s="1">
        <v>1.7887096774193547</v>
      </c>
      <c r="D105" s="1">
        <f t="shared" si="1"/>
        <v>1.2533333333333334</v>
      </c>
    </row>
    <row r="106" spans="1:4" x14ac:dyDescent="0.35">
      <c r="A106">
        <v>204</v>
      </c>
      <c r="B106" t="s">
        <v>126</v>
      </c>
      <c r="C106" s="1">
        <v>1.7887096774193547</v>
      </c>
      <c r="D106" s="1">
        <f t="shared" si="1"/>
        <v>1.2533333333333334</v>
      </c>
    </row>
    <row r="107" spans="1:4" x14ac:dyDescent="0.35">
      <c r="A107">
        <v>232</v>
      </c>
      <c r="B107" t="s">
        <v>122</v>
      </c>
      <c r="C107" s="1">
        <v>1.7887096774193547</v>
      </c>
      <c r="D107" s="1">
        <f t="shared" si="1"/>
        <v>1.2533333333333334</v>
      </c>
    </row>
    <row r="108" spans="1:4" x14ac:dyDescent="0.35">
      <c r="A108">
        <v>244</v>
      </c>
      <c r="B108" t="s">
        <v>123</v>
      </c>
      <c r="C108" s="1">
        <v>1.7887096774193547</v>
      </c>
      <c r="D108" s="1">
        <f t="shared" si="1"/>
        <v>1.2533333333333334</v>
      </c>
    </row>
    <row r="109" spans="1:4" x14ac:dyDescent="0.35">
      <c r="A109">
        <v>128</v>
      </c>
      <c r="B109" t="s">
        <v>128</v>
      </c>
      <c r="C109" s="1">
        <v>1.8244838709677418</v>
      </c>
      <c r="D109" s="1">
        <f t="shared" si="1"/>
        <v>1.2666666666666666</v>
      </c>
    </row>
    <row r="110" spans="1:4" x14ac:dyDescent="0.35">
      <c r="A110">
        <v>155</v>
      </c>
      <c r="B110" t="s">
        <v>129</v>
      </c>
      <c r="C110" s="1">
        <v>1.8244838709677418</v>
      </c>
      <c r="D110" s="1">
        <f t="shared" si="1"/>
        <v>1.2666666666666666</v>
      </c>
    </row>
    <row r="111" spans="1:4" x14ac:dyDescent="0.35">
      <c r="A111">
        <v>245</v>
      </c>
      <c r="B111" t="s">
        <v>130</v>
      </c>
      <c r="C111" s="1">
        <v>1.8244838709677418</v>
      </c>
      <c r="D111" s="1">
        <f t="shared" si="1"/>
        <v>1.2666666666666666</v>
      </c>
    </row>
    <row r="112" spans="1:4" x14ac:dyDescent="0.35">
      <c r="A112">
        <v>10</v>
      </c>
      <c r="B112" t="s">
        <v>134</v>
      </c>
      <c r="C112" s="1">
        <v>1.8602580645161291</v>
      </c>
      <c r="D112" s="1">
        <f t="shared" si="1"/>
        <v>1.28</v>
      </c>
    </row>
    <row r="113" spans="1:4" x14ac:dyDescent="0.35">
      <c r="A113">
        <v>130</v>
      </c>
      <c r="B113" t="s">
        <v>132</v>
      </c>
      <c r="C113" s="1">
        <v>1.8602580645161291</v>
      </c>
      <c r="D113" s="1">
        <f t="shared" si="1"/>
        <v>1.28</v>
      </c>
    </row>
    <row r="114" spans="1:4" x14ac:dyDescent="0.35">
      <c r="A114">
        <v>133</v>
      </c>
      <c r="B114" t="s">
        <v>135</v>
      </c>
      <c r="C114" s="1">
        <v>1.8602580645161291</v>
      </c>
      <c r="D114" s="1">
        <f t="shared" si="1"/>
        <v>1.28</v>
      </c>
    </row>
    <row r="115" spans="1:4" x14ac:dyDescent="0.35">
      <c r="A115">
        <v>160</v>
      </c>
      <c r="B115" t="s">
        <v>136</v>
      </c>
      <c r="C115" s="1">
        <v>1.8602580645161291</v>
      </c>
      <c r="D115" s="1">
        <f t="shared" si="1"/>
        <v>1.28</v>
      </c>
    </row>
    <row r="116" spans="1:4" x14ac:dyDescent="0.35">
      <c r="A116">
        <v>180</v>
      </c>
      <c r="B116" t="s">
        <v>133</v>
      </c>
      <c r="C116" s="1">
        <v>1.8602580645161291</v>
      </c>
      <c r="D116" s="1">
        <f t="shared" si="1"/>
        <v>1.28</v>
      </c>
    </row>
    <row r="117" spans="1:4" x14ac:dyDescent="0.35">
      <c r="A117">
        <v>218</v>
      </c>
      <c r="B117" t="s">
        <v>131</v>
      </c>
      <c r="C117" s="1">
        <v>1.8602580645161291</v>
      </c>
      <c r="D117" s="1">
        <f t="shared" si="1"/>
        <v>1.28</v>
      </c>
    </row>
    <row r="118" spans="1:4" x14ac:dyDescent="0.35">
      <c r="A118">
        <v>36</v>
      </c>
      <c r="B118" t="s">
        <v>142</v>
      </c>
      <c r="C118" s="1">
        <v>1.8960322580645159</v>
      </c>
      <c r="D118" s="1">
        <f t="shared" si="1"/>
        <v>1.2933333333333332</v>
      </c>
    </row>
    <row r="119" spans="1:4" x14ac:dyDescent="0.35">
      <c r="A119">
        <v>83</v>
      </c>
      <c r="B119" t="s">
        <v>141</v>
      </c>
      <c r="C119" s="1">
        <v>1.8960322580645159</v>
      </c>
      <c r="D119" s="1">
        <f t="shared" si="1"/>
        <v>1.2933333333333332</v>
      </c>
    </row>
    <row r="120" spans="1:4" x14ac:dyDescent="0.35">
      <c r="A120">
        <v>84</v>
      </c>
      <c r="B120" t="s">
        <v>139</v>
      </c>
      <c r="C120" s="1">
        <v>1.8960322580645159</v>
      </c>
      <c r="D120" s="1">
        <f t="shared" si="1"/>
        <v>1.2933333333333332</v>
      </c>
    </row>
    <row r="121" spans="1:4" x14ac:dyDescent="0.35">
      <c r="A121">
        <v>111</v>
      </c>
      <c r="B121" t="s">
        <v>137</v>
      </c>
      <c r="C121" s="1">
        <v>1.8960322580645159</v>
      </c>
      <c r="D121" s="1">
        <f t="shared" si="1"/>
        <v>1.2933333333333332</v>
      </c>
    </row>
    <row r="122" spans="1:4" x14ac:dyDescent="0.35">
      <c r="A122">
        <v>208</v>
      </c>
      <c r="B122" t="s">
        <v>138</v>
      </c>
      <c r="C122" s="1">
        <v>1.8960322580645159</v>
      </c>
      <c r="D122" s="1">
        <f t="shared" si="1"/>
        <v>1.2933333333333332</v>
      </c>
    </row>
    <row r="123" spans="1:4" x14ac:dyDescent="0.35">
      <c r="A123">
        <v>240</v>
      </c>
      <c r="B123" t="s">
        <v>140</v>
      </c>
      <c r="C123" s="1">
        <v>1.8960322580645159</v>
      </c>
      <c r="D123" s="1">
        <f t="shared" si="1"/>
        <v>1.2933333333333332</v>
      </c>
    </row>
    <row r="124" spans="1:4" x14ac:dyDescent="0.35">
      <c r="A124">
        <v>30</v>
      </c>
      <c r="B124" t="s">
        <v>145</v>
      </c>
      <c r="C124" s="1">
        <v>1.9318064516129032</v>
      </c>
      <c r="D124" s="1">
        <f t="shared" si="1"/>
        <v>1.3066666666666666</v>
      </c>
    </row>
    <row r="125" spans="1:4" x14ac:dyDescent="0.35">
      <c r="A125">
        <v>49</v>
      </c>
      <c r="B125" t="s">
        <v>143</v>
      </c>
      <c r="C125" s="1">
        <v>1.9318064516129032</v>
      </c>
      <c r="D125" s="1">
        <f t="shared" si="1"/>
        <v>1.3066666666666666</v>
      </c>
    </row>
    <row r="126" spans="1:4" x14ac:dyDescent="0.35">
      <c r="A126">
        <v>61</v>
      </c>
      <c r="B126" t="s">
        <v>146</v>
      </c>
      <c r="C126" s="1">
        <v>1.9318064516129032</v>
      </c>
      <c r="D126" s="1">
        <f t="shared" si="1"/>
        <v>1.3066666666666666</v>
      </c>
    </row>
    <row r="127" spans="1:4" x14ac:dyDescent="0.35">
      <c r="A127">
        <v>62</v>
      </c>
      <c r="B127" t="s">
        <v>147</v>
      </c>
      <c r="C127" s="1">
        <v>1.9318064516129032</v>
      </c>
      <c r="D127" s="1">
        <f t="shared" si="1"/>
        <v>1.3066666666666666</v>
      </c>
    </row>
    <row r="128" spans="1:4" x14ac:dyDescent="0.35">
      <c r="A128">
        <v>151</v>
      </c>
      <c r="B128" t="s">
        <v>144</v>
      </c>
      <c r="C128" s="1">
        <v>1.9318064516129032</v>
      </c>
      <c r="D128" s="1">
        <f t="shared" si="1"/>
        <v>1.3066666666666666</v>
      </c>
    </row>
    <row r="129" spans="1:4" x14ac:dyDescent="0.35">
      <c r="A129">
        <v>137</v>
      </c>
      <c r="B129" t="s">
        <v>148</v>
      </c>
      <c r="C129" s="1">
        <v>1.9675806451612901</v>
      </c>
      <c r="D129" s="1">
        <f t="shared" si="1"/>
        <v>1.3199999999999998</v>
      </c>
    </row>
    <row r="130" spans="1:4" x14ac:dyDescent="0.35">
      <c r="A130">
        <v>177</v>
      </c>
      <c r="B130" t="s">
        <v>149</v>
      </c>
      <c r="C130" s="1">
        <v>1.9675806451612901</v>
      </c>
      <c r="D130" s="1">
        <f t="shared" si="1"/>
        <v>1.3199999999999998</v>
      </c>
    </row>
    <row r="131" spans="1:4" x14ac:dyDescent="0.35">
      <c r="A131">
        <v>185</v>
      </c>
      <c r="B131" t="s">
        <v>150</v>
      </c>
      <c r="C131" s="1">
        <v>1.9675806451612901</v>
      </c>
      <c r="D131" s="1">
        <f t="shared" ref="D131:D194" si="2">(((C131-C$3)*(2-1))/(C$255-C$3))+1</f>
        <v>1.3199999999999998</v>
      </c>
    </row>
    <row r="132" spans="1:4" x14ac:dyDescent="0.35">
      <c r="A132">
        <v>186</v>
      </c>
      <c r="B132" t="s">
        <v>151</v>
      </c>
      <c r="C132" s="1">
        <v>1.9675806451612901</v>
      </c>
      <c r="D132" s="1">
        <f t="shared" si="2"/>
        <v>1.3199999999999998</v>
      </c>
    </row>
    <row r="133" spans="1:4" x14ac:dyDescent="0.35">
      <c r="A133">
        <v>253</v>
      </c>
      <c r="B133" t="s">
        <v>152</v>
      </c>
      <c r="C133" s="1">
        <v>2.0033548387096771</v>
      </c>
      <c r="D133" s="1">
        <f t="shared" si="2"/>
        <v>1.3333333333333333</v>
      </c>
    </row>
    <row r="134" spans="1:4" x14ac:dyDescent="0.35">
      <c r="A134">
        <v>237</v>
      </c>
      <c r="B134" t="s">
        <v>153</v>
      </c>
      <c r="C134" s="1">
        <v>2.0391290322580642</v>
      </c>
      <c r="D134" s="1">
        <f t="shared" si="2"/>
        <v>1.3466666666666667</v>
      </c>
    </row>
    <row r="135" spans="1:4" x14ac:dyDescent="0.35">
      <c r="A135">
        <v>250</v>
      </c>
      <c r="B135" t="s">
        <v>154</v>
      </c>
      <c r="C135" s="1">
        <v>2.0391290322580642</v>
      </c>
      <c r="D135" s="1">
        <f t="shared" si="2"/>
        <v>1.3466666666666667</v>
      </c>
    </row>
    <row r="136" spans="1:4" x14ac:dyDescent="0.35">
      <c r="A136">
        <v>234</v>
      </c>
      <c r="B136" t="s">
        <v>155</v>
      </c>
      <c r="C136" s="1">
        <v>2.0749032258064517</v>
      </c>
      <c r="D136" s="1">
        <f t="shared" si="2"/>
        <v>1.36</v>
      </c>
    </row>
    <row r="137" spans="1:4" x14ac:dyDescent="0.35">
      <c r="A137">
        <v>20</v>
      </c>
      <c r="B137" t="s">
        <v>157</v>
      </c>
      <c r="C137" s="1">
        <v>2.1106774193548383</v>
      </c>
      <c r="D137" s="1">
        <f t="shared" si="2"/>
        <v>1.3733333333333333</v>
      </c>
    </row>
    <row r="138" spans="1:4" x14ac:dyDescent="0.35">
      <c r="A138">
        <v>91</v>
      </c>
      <c r="B138" t="s">
        <v>158</v>
      </c>
      <c r="C138" s="1">
        <v>2.1106774193548383</v>
      </c>
      <c r="D138" s="1">
        <f t="shared" si="2"/>
        <v>1.3733333333333333</v>
      </c>
    </row>
    <row r="139" spans="1:4" x14ac:dyDescent="0.35">
      <c r="A139">
        <v>110</v>
      </c>
      <c r="B139" t="s">
        <v>156</v>
      </c>
      <c r="C139" s="1">
        <v>2.1106774193548383</v>
      </c>
      <c r="D139" s="1">
        <f t="shared" si="2"/>
        <v>1.3733333333333333</v>
      </c>
    </row>
    <row r="140" spans="1:4" x14ac:dyDescent="0.35">
      <c r="A140">
        <v>46</v>
      </c>
      <c r="B140" t="s">
        <v>160</v>
      </c>
      <c r="C140" s="1">
        <v>2.1464516129032254</v>
      </c>
      <c r="D140" s="1">
        <f t="shared" si="2"/>
        <v>1.3866666666666667</v>
      </c>
    </row>
    <row r="141" spans="1:4" x14ac:dyDescent="0.35">
      <c r="A141">
        <v>97</v>
      </c>
      <c r="B141" t="s">
        <v>162</v>
      </c>
      <c r="C141" s="1">
        <v>2.1464516129032254</v>
      </c>
      <c r="D141" s="1">
        <f t="shared" si="2"/>
        <v>1.3866666666666667</v>
      </c>
    </row>
    <row r="142" spans="1:4" x14ac:dyDescent="0.35">
      <c r="A142">
        <v>117</v>
      </c>
      <c r="B142" t="s">
        <v>163</v>
      </c>
      <c r="C142" s="1">
        <v>2.1464516129032254</v>
      </c>
      <c r="D142" s="1">
        <f t="shared" si="2"/>
        <v>1.3866666666666667</v>
      </c>
    </row>
    <row r="143" spans="1:4" x14ac:dyDescent="0.35">
      <c r="A143">
        <v>134</v>
      </c>
      <c r="B143" t="s">
        <v>159</v>
      </c>
      <c r="C143" s="1">
        <v>2.1464516129032254</v>
      </c>
      <c r="D143" s="1">
        <f t="shared" si="2"/>
        <v>1.3866666666666667</v>
      </c>
    </row>
    <row r="144" spans="1:4" x14ac:dyDescent="0.35">
      <c r="A144">
        <v>146</v>
      </c>
      <c r="B144" t="s">
        <v>161</v>
      </c>
      <c r="C144" s="1">
        <v>2.1464516129032254</v>
      </c>
      <c r="D144" s="1">
        <f t="shared" si="2"/>
        <v>1.3866666666666667</v>
      </c>
    </row>
    <row r="145" spans="1:4" x14ac:dyDescent="0.35">
      <c r="A145">
        <v>126</v>
      </c>
      <c r="B145" t="s">
        <v>164</v>
      </c>
      <c r="C145" s="1">
        <v>2.1822258064516125</v>
      </c>
      <c r="D145" s="1">
        <f t="shared" si="2"/>
        <v>1.4</v>
      </c>
    </row>
    <row r="146" spans="1:4" x14ac:dyDescent="0.35">
      <c r="A146">
        <v>142</v>
      </c>
      <c r="B146" t="s">
        <v>165</v>
      </c>
      <c r="C146" s="1">
        <v>2.1822258064516125</v>
      </c>
      <c r="D146" s="1">
        <f t="shared" si="2"/>
        <v>1.4</v>
      </c>
    </row>
    <row r="147" spans="1:4" x14ac:dyDescent="0.35">
      <c r="A147">
        <v>197</v>
      </c>
      <c r="B147" t="s">
        <v>166</v>
      </c>
      <c r="C147" s="1">
        <v>2.1822258064516125</v>
      </c>
      <c r="D147" s="1">
        <f t="shared" si="2"/>
        <v>1.4</v>
      </c>
    </row>
    <row r="148" spans="1:4" x14ac:dyDescent="0.35">
      <c r="A148">
        <v>60</v>
      </c>
      <c r="B148" t="s">
        <v>187</v>
      </c>
      <c r="C148" s="1">
        <v>2.25</v>
      </c>
      <c r="D148" s="1">
        <f t="shared" si="2"/>
        <v>1.4252599939885784</v>
      </c>
    </row>
    <row r="149" spans="1:4" x14ac:dyDescent="0.35">
      <c r="A149">
        <v>164</v>
      </c>
      <c r="B149" t="s">
        <v>181</v>
      </c>
      <c r="C149" s="1">
        <v>2.25</v>
      </c>
      <c r="D149" s="1">
        <f t="shared" si="2"/>
        <v>1.4252599939885784</v>
      </c>
    </row>
    <row r="150" spans="1:4" x14ac:dyDescent="0.35">
      <c r="A150">
        <v>118</v>
      </c>
      <c r="B150" t="s">
        <v>179</v>
      </c>
      <c r="C150" s="1">
        <v>2.25</v>
      </c>
      <c r="D150" s="1">
        <f t="shared" si="2"/>
        <v>1.4252599939885784</v>
      </c>
    </row>
    <row r="151" spans="1:4" x14ac:dyDescent="0.35">
      <c r="A151">
        <v>168</v>
      </c>
      <c r="B151" t="s">
        <v>178</v>
      </c>
      <c r="C151" s="1">
        <v>2.25</v>
      </c>
      <c r="D151" s="1">
        <f t="shared" si="2"/>
        <v>1.4252599939885784</v>
      </c>
    </row>
    <row r="152" spans="1:4" x14ac:dyDescent="0.35">
      <c r="A152">
        <v>228</v>
      </c>
      <c r="B152" t="s">
        <v>115</v>
      </c>
      <c r="C152" s="1">
        <v>2.25</v>
      </c>
      <c r="D152" s="1">
        <f t="shared" si="2"/>
        <v>1.4252599939885784</v>
      </c>
    </row>
    <row r="153" spans="1:4" x14ac:dyDescent="0.35">
      <c r="A153">
        <v>18</v>
      </c>
      <c r="B153" t="s">
        <v>176</v>
      </c>
      <c r="C153" s="1">
        <v>2.25</v>
      </c>
      <c r="D153" s="1">
        <f t="shared" si="2"/>
        <v>1.4252599939885784</v>
      </c>
    </row>
    <row r="154" spans="1:4" x14ac:dyDescent="0.35">
      <c r="A154">
        <v>59</v>
      </c>
      <c r="B154" t="s">
        <v>188</v>
      </c>
      <c r="C154" s="1">
        <v>2.25</v>
      </c>
      <c r="D154" s="1">
        <f t="shared" si="2"/>
        <v>1.4252599939885784</v>
      </c>
    </row>
    <row r="155" spans="1:4" x14ac:dyDescent="0.35">
      <c r="A155">
        <v>198</v>
      </c>
      <c r="B155" t="s">
        <v>182</v>
      </c>
      <c r="C155" s="1">
        <v>2.25</v>
      </c>
      <c r="D155" s="1">
        <f t="shared" si="2"/>
        <v>1.4252599939885784</v>
      </c>
    </row>
    <row r="156" spans="1:4" x14ac:dyDescent="0.35">
      <c r="A156">
        <v>72</v>
      </c>
      <c r="B156" t="s">
        <v>177</v>
      </c>
      <c r="C156" s="1">
        <v>2.25</v>
      </c>
      <c r="D156" s="1">
        <f t="shared" si="2"/>
        <v>1.4252599939885784</v>
      </c>
    </row>
    <row r="157" spans="1:4" x14ac:dyDescent="0.35">
      <c r="A157">
        <v>241</v>
      </c>
      <c r="B157" t="s">
        <v>174</v>
      </c>
      <c r="C157" s="1">
        <v>2.25</v>
      </c>
      <c r="D157" s="1">
        <f t="shared" si="2"/>
        <v>1.4252599939885784</v>
      </c>
    </row>
    <row r="158" spans="1:4" x14ac:dyDescent="0.35">
      <c r="A158">
        <v>242</v>
      </c>
      <c r="B158" t="s">
        <v>175</v>
      </c>
      <c r="C158" s="1">
        <v>2.25</v>
      </c>
      <c r="D158" s="1">
        <f t="shared" si="2"/>
        <v>1.4252599939885784</v>
      </c>
    </row>
    <row r="159" spans="1:4" x14ac:dyDescent="0.35">
      <c r="A159">
        <v>243</v>
      </c>
      <c r="B159" t="s">
        <v>88</v>
      </c>
      <c r="C159" s="1">
        <v>2.25</v>
      </c>
      <c r="D159" s="1">
        <f t="shared" si="2"/>
        <v>1.4252599939885784</v>
      </c>
    </row>
    <row r="160" spans="1:4" x14ac:dyDescent="0.35">
      <c r="A160">
        <v>11</v>
      </c>
      <c r="B160" t="s">
        <v>168</v>
      </c>
      <c r="C160" s="1">
        <v>2.25</v>
      </c>
      <c r="D160" s="1">
        <f t="shared" si="2"/>
        <v>1.4252599939885784</v>
      </c>
    </row>
    <row r="161" spans="1:4" x14ac:dyDescent="0.35">
      <c r="A161">
        <v>50</v>
      </c>
      <c r="B161" t="s">
        <v>170</v>
      </c>
      <c r="C161" s="1">
        <v>2.25</v>
      </c>
      <c r="D161" s="1">
        <f t="shared" si="2"/>
        <v>1.4252599939885784</v>
      </c>
    </row>
    <row r="162" spans="1:4" x14ac:dyDescent="0.35">
      <c r="A162">
        <v>74</v>
      </c>
      <c r="B162" t="s">
        <v>171</v>
      </c>
      <c r="C162" s="1">
        <v>2.25</v>
      </c>
      <c r="D162" s="1">
        <f t="shared" si="2"/>
        <v>1.4252599939885784</v>
      </c>
    </row>
    <row r="163" spans="1:4" x14ac:dyDescent="0.35">
      <c r="A163">
        <v>157</v>
      </c>
      <c r="B163" t="s">
        <v>180</v>
      </c>
      <c r="C163" s="1">
        <v>2.25</v>
      </c>
      <c r="D163" s="1">
        <f t="shared" si="2"/>
        <v>1.4252599939885784</v>
      </c>
    </row>
    <row r="164" spans="1:4" x14ac:dyDescent="0.35">
      <c r="A164">
        <v>1</v>
      </c>
      <c r="B164" t="s">
        <v>183</v>
      </c>
      <c r="C164" s="1">
        <v>2.2517708387096773</v>
      </c>
      <c r="D164" s="1">
        <f t="shared" si="2"/>
        <v>1.4259200000000001</v>
      </c>
    </row>
    <row r="165" spans="1:4" x14ac:dyDescent="0.35">
      <c r="A165">
        <v>93</v>
      </c>
      <c r="B165" t="s">
        <v>172</v>
      </c>
      <c r="C165" s="1">
        <v>2.2517708387096773</v>
      </c>
      <c r="D165" s="1">
        <f t="shared" si="2"/>
        <v>1.4259200000000001</v>
      </c>
    </row>
    <row r="166" spans="1:4" x14ac:dyDescent="0.35">
      <c r="A166">
        <v>101</v>
      </c>
      <c r="B166" t="s">
        <v>173</v>
      </c>
      <c r="C166" s="1">
        <v>2.2517708387096773</v>
      </c>
      <c r="D166" s="1">
        <f t="shared" si="2"/>
        <v>1.4259200000000001</v>
      </c>
    </row>
    <row r="167" spans="1:4" x14ac:dyDescent="0.35">
      <c r="A167">
        <v>44</v>
      </c>
      <c r="B167" t="s">
        <v>169</v>
      </c>
      <c r="C167" s="1">
        <v>2.2517708387096773</v>
      </c>
      <c r="D167" s="1">
        <f t="shared" si="2"/>
        <v>1.4259200000000001</v>
      </c>
    </row>
    <row r="168" spans="1:4" x14ac:dyDescent="0.35">
      <c r="A168">
        <v>249</v>
      </c>
      <c r="B168" t="s">
        <v>167</v>
      </c>
      <c r="C168" s="1">
        <v>2.2517708387096773</v>
      </c>
      <c r="D168" s="1">
        <f t="shared" si="2"/>
        <v>1.4259200000000001</v>
      </c>
    </row>
    <row r="169" spans="1:4" x14ac:dyDescent="0.35">
      <c r="A169">
        <v>53</v>
      </c>
      <c r="B169" t="s">
        <v>186</v>
      </c>
      <c r="C169" s="1">
        <v>2.2517708387096773</v>
      </c>
      <c r="D169" s="1">
        <f t="shared" si="2"/>
        <v>1.4259200000000001</v>
      </c>
    </row>
    <row r="170" spans="1:4" x14ac:dyDescent="0.35">
      <c r="A170">
        <v>47</v>
      </c>
      <c r="B170" t="s">
        <v>184</v>
      </c>
      <c r="C170" s="1">
        <v>2.2517708387096773</v>
      </c>
      <c r="D170" s="1">
        <f t="shared" si="2"/>
        <v>1.4259200000000001</v>
      </c>
    </row>
    <row r="171" spans="1:4" x14ac:dyDescent="0.35">
      <c r="A171">
        <v>14</v>
      </c>
      <c r="B171" t="s">
        <v>185</v>
      </c>
      <c r="C171" s="1">
        <v>2.253774193548387</v>
      </c>
      <c r="D171" s="1">
        <f t="shared" si="2"/>
        <v>1.4266666666666667</v>
      </c>
    </row>
    <row r="172" spans="1:4" x14ac:dyDescent="0.35">
      <c r="A172">
        <v>64</v>
      </c>
      <c r="B172" t="s">
        <v>189</v>
      </c>
      <c r="C172" s="1">
        <v>2.2895483870967741</v>
      </c>
      <c r="D172" s="1">
        <f t="shared" si="2"/>
        <v>1.44</v>
      </c>
    </row>
    <row r="173" spans="1:4" x14ac:dyDescent="0.35">
      <c r="A173">
        <v>100</v>
      </c>
      <c r="B173" t="s">
        <v>190</v>
      </c>
      <c r="C173" s="1">
        <v>2.2895483870967741</v>
      </c>
      <c r="D173" s="1">
        <f t="shared" si="2"/>
        <v>1.44</v>
      </c>
    </row>
    <row r="174" spans="1:4" x14ac:dyDescent="0.35">
      <c r="A174">
        <v>12</v>
      </c>
      <c r="B174" t="s">
        <v>191</v>
      </c>
      <c r="C174" s="1">
        <v>2.3253225806451612</v>
      </c>
      <c r="D174" s="1">
        <f t="shared" si="2"/>
        <v>1.4533333333333334</v>
      </c>
    </row>
    <row r="175" spans="1:4" x14ac:dyDescent="0.35">
      <c r="A175">
        <v>22</v>
      </c>
      <c r="B175" t="s">
        <v>192</v>
      </c>
      <c r="C175" s="1">
        <v>2.3610967741935482</v>
      </c>
      <c r="D175" s="1">
        <f t="shared" si="2"/>
        <v>1.4666666666666668</v>
      </c>
    </row>
    <row r="176" spans="1:4" x14ac:dyDescent="0.35">
      <c r="A176">
        <v>25</v>
      </c>
      <c r="B176" t="s">
        <v>193</v>
      </c>
      <c r="C176" s="1">
        <v>2.4326451612903224</v>
      </c>
      <c r="D176" s="1">
        <f t="shared" si="2"/>
        <v>1.4933333333333334</v>
      </c>
    </row>
    <row r="177" spans="1:4" x14ac:dyDescent="0.35">
      <c r="A177">
        <v>32</v>
      </c>
      <c r="B177" t="s">
        <v>194</v>
      </c>
      <c r="C177" s="1">
        <v>2.4326451612903224</v>
      </c>
      <c r="D177" s="1">
        <f t="shared" si="2"/>
        <v>1.4933333333333334</v>
      </c>
    </row>
    <row r="178" spans="1:4" x14ac:dyDescent="0.35">
      <c r="A178">
        <v>39</v>
      </c>
      <c r="B178" t="s">
        <v>195</v>
      </c>
      <c r="C178" s="1">
        <v>2.4684193548387094</v>
      </c>
      <c r="D178" s="1">
        <f t="shared" si="2"/>
        <v>1.5066666666666668</v>
      </c>
    </row>
    <row r="179" spans="1:4" x14ac:dyDescent="0.35">
      <c r="A179">
        <v>40</v>
      </c>
      <c r="B179" t="s">
        <v>196</v>
      </c>
      <c r="C179" s="1">
        <v>2.4684193548387094</v>
      </c>
      <c r="D179" s="1">
        <f t="shared" si="2"/>
        <v>1.5066666666666668</v>
      </c>
    </row>
    <row r="180" spans="1:4" x14ac:dyDescent="0.35">
      <c r="A180">
        <v>41</v>
      </c>
      <c r="B180" t="s">
        <v>197</v>
      </c>
      <c r="C180" s="1">
        <v>2.4684193548387094</v>
      </c>
      <c r="D180" s="1">
        <f t="shared" si="2"/>
        <v>1.5066666666666668</v>
      </c>
    </row>
    <row r="181" spans="1:4" x14ac:dyDescent="0.35">
      <c r="A181">
        <v>73</v>
      </c>
      <c r="B181" t="s">
        <v>198</v>
      </c>
      <c r="C181" s="1">
        <v>2.4684193548387094</v>
      </c>
      <c r="D181" s="1">
        <f t="shared" si="2"/>
        <v>1.5066666666666668</v>
      </c>
    </row>
    <row r="182" spans="1:4" x14ac:dyDescent="0.35">
      <c r="A182">
        <v>75</v>
      </c>
      <c r="B182" t="s">
        <v>199</v>
      </c>
      <c r="C182" s="1">
        <v>2.4684193548387094</v>
      </c>
      <c r="D182" s="1">
        <f t="shared" si="2"/>
        <v>1.5066666666666668</v>
      </c>
    </row>
    <row r="183" spans="1:4" x14ac:dyDescent="0.35">
      <c r="A183">
        <v>76</v>
      </c>
      <c r="B183" t="s">
        <v>200</v>
      </c>
      <c r="C183" s="1">
        <v>2.5041935483870965</v>
      </c>
      <c r="D183" s="1">
        <f t="shared" si="2"/>
        <v>1.52</v>
      </c>
    </row>
    <row r="184" spans="1:4" x14ac:dyDescent="0.35">
      <c r="A184">
        <v>77</v>
      </c>
      <c r="B184" t="s">
        <v>201</v>
      </c>
      <c r="C184" s="1">
        <v>2.5399677419354836</v>
      </c>
      <c r="D184" s="1">
        <f t="shared" si="2"/>
        <v>1.5333333333333332</v>
      </c>
    </row>
    <row r="185" spans="1:4" x14ac:dyDescent="0.35">
      <c r="A185">
        <v>78</v>
      </c>
      <c r="B185" t="s">
        <v>202</v>
      </c>
      <c r="C185" s="1">
        <v>2.5399677419354836</v>
      </c>
      <c r="D185" s="1">
        <f t="shared" si="2"/>
        <v>1.5333333333333332</v>
      </c>
    </row>
    <row r="186" spans="1:4" x14ac:dyDescent="0.35">
      <c r="A186">
        <v>79</v>
      </c>
      <c r="B186" t="s">
        <v>203</v>
      </c>
      <c r="C186" s="1">
        <v>2.5399677419354836</v>
      </c>
      <c r="D186" s="1">
        <f t="shared" si="2"/>
        <v>1.5333333333333332</v>
      </c>
    </row>
    <row r="187" spans="1:4" x14ac:dyDescent="0.35">
      <c r="A187">
        <v>88</v>
      </c>
      <c r="B187" t="s">
        <v>204</v>
      </c>
      <c r="C187" s="1">
        <v>2.5757419354838711</v>
      </c>
      <c r="D187" s="1">
        <f t="shared" si="2"/>
        <v>1.5466666666666669</v>
      </c>
    </row>
    <row r="188" spans="1:4" x14ac:dyDescent="0.35">
      <c r="A188">
        <v>56</v>
      </c>
      <c r="B188" t="s">
        <v>207</v>
      </c>
      <c r="C188" s="1">
        <v>2.6115161290322582</v>
      </c>
      <c r="D188" s="1">
        <f t="shared" si="2"/>
        <v>1.56</v>
      </c>
    </row>
    <row r="189" spans="1:4" x14ac:dyDescent="0.35">
      <c r="A189">
        <v>106</v>
      </c>
      <c r="B189" t="s">
        <v>205</v>
      </c>
      <c r="C189" s="1">
        <v>2.6115161290322582</v>
      </c>
      <c r="D189" s="1">
        <f t="shared" si="2"/>
        <v>1.56</v>
      </c>
    </row>
    <row r="190" spans="1:4" x14ac:dyDescent="0.35">
      <c r="A190">
        <v>125</v>
      </c>
      <c r="B190" t="s">
        <v>206</v>
      </c>
      <c r="C190" s="1">
        <v>2.6115161290322582</v>
      </c>
      <c r="D190" s="1">
        <f t="shared" si="2"/>
        <v>1.56</v>
      </c>
    </row>
    <row r="191" spans="1:4" x14ac:dyDescent="0.35">
      <c r="A191">
        <v>65</v>
      </c>
      <c r="B191" t="s">
        <v>208</v>
      </c>
      <c r="C191" s="1">
        <v>2.6830645161290319</v>
      </c>
      <c r="D191" s="1">
        <f t="shared" si="2"/>
        <v>1.5866666666666664</v>
      </c>
    </row>
    <row r="192" spans="1:4" x14ac:dyDescent="0.35">
      <c r="A192">
        <v>149</v>
      </c>
      <c r="B192" t="s">
        <v>209</v>
      </c>
      <c r="C192" s="1">
        <v>2.7188387096774194</v>
      </c>
      <c r="D192" s="1">
        <f t="shared" si="2"/>
        <v>1.6</v>
      </c>
    </row>
    <row r="193" spans="1:4" x14ac:dyDescent="0.35">
      <c r="A193">
        <v>199</v>
      </c>
      <c r="B193" t="s">
        <v>210</v>
      </c>
      <c r="C193" s="1">
        <v>2.7188387096774194</v>
      </c>
      <c r="D193" s="1">
        <f t="shared" si="2"/>
        <v>1.6</v>
      </c>
    </row>
    <row r="194" spans="1:4" x14ac:dyDescent="0.35">
      <c r="A194">
        <v>51</v>
      </c>
      <c r="B194" t="s">
        <v>212</v>
      </c>
      <c r="C194" s="1">
        <v>2.7546129032258064</v>
      </c>
      <c r="D194" s="1">
        <f t="shared" si="2"/>
        <v>1.6133333333333333</v>
      </c>
    </row>
    <row r="195" spans="1:4" x14ac:dyDescent="0.35">
      <c r="A195">
        <v>206</v>
      </c>
      <c r="B195" t="s">
        <v>211</v>
      </c>
      <c r="C195" s="1">
        <v>2.7546129032258064</v>
      </c>
      <c r="D195" s="1">
        <f t="shared" ref="D195:D255" si="3">(((C195-C$3)*(2-1))/(C$255-C$3))+1</f>
        <v>1.6133333333333333</v>
      </c>
    </row>
    <row r="196" spans="1:4" x14ac:dyDescent="0.35">
      <c r="A196">
        <v>82</v>
      </c>
      <c r="B196" t="s">
        <v>213</v>
      </c>
      <c r="C196" s="1">
        <v>2.7903870967741931</v>
      </c>
      <c r="D196" s="1">
        <f t="shared" si="3"/>
        <v>1.6266666666666665</v>
      </c>
    </row>
    <row r="197" spans="1:4" x14ac:dyDescent="0.35">
      <c r="A197">
        <v>169</v>
      </c>
      <c r="B197" t="s">
        <v>214</v>
      </c>
      <c r="C197" s="1">
        <v>2.7903870967741931</v>
      </c>
      <c r="D197" s="1">
        <f t="shared" si="3"/>
        <v>1.6266666666666665</v>
      </c>
    </row>
    <row r="198" spans="1:4" x14ac:dyDescent="0.35">
      <c r="A198">
        <v>15</v>
      </c>
      <c r="B198" t="s">
        <v>215</v>
      </c>
      <c r="C198" s="1">
        <v>2.8261612903225806</v>
      </c>
      <c r="D198" s="1">
        <f t="shared" si="3"/>
        <v>1.6400000000000001</v>
      </c>
    </row>
    <row r="199" spans="1:4" x14ac:dyDescent="0.35">
      <c r="A199">
        <v>38</v>
      </c>
      <c r="B199" t="s">
        <v>216</v>
      </c>
      <c r="C199" s="1">
        <v>2.8261612903225806</v>
      </c>
      <c r="D199" s="1">
        <f t="shared" si="3"/>
        <v>1.6400000000000001</v>
      </c>
    </row>
    <row r="200" spans="1:4" x14ac:dyDescent="0.35">
      <c r="A200">
        <v>57</v>
      </c>
      <c r="B200" t="s">
        <v>217</v>
      </c>
      <c r="C200" s="1">
        <v>2.8261612903225806</v>
      </c>
      <c r="D200" s="1">
        <f t="shared" si="3"/>
        <v>1.6400000000000001</v>
      </c>
    </row>
    <row r="201" spans="1:4" x14ac:dyDescent="0.35">
      <c r="A201">
        <v>67</v>
      </c>
      <c r="B201" t="s">
        <v>218</v>
      </c>
      <c r="C201" s="1">
        <v>2.8261612903225806</v>
      </c>
      <c r="D201" s="1">
        <f t="shared" si="3"/>
        <v>1.6400000000000001</v>
      </c>
    </row>
    <row r="202" spans="1:4" x14ac:dyDescent="0.35">
      <c r="A202">
        <v>109</v>
      </c>
      <c r="B202" t="s">
        <v>219</v>
      </c>
      <c r="C202" s="1">
        <v>2.8619354838709676</v>
      </c>
      <c r="D202" s="1">
        <f t="shared" si="3"/>
        <v>1.6533333333333333</v>
      </c>
    </row>
    <row r="203" spans="1:4" x14ac:dyDescent="0.35">
      <c r="A203">
        <v>173</v>
      </c>
      <c r="B203" t="s">
        <v>220</v>
      </c>
      <c r="C203" s="1">
        <v>2.8977096774193547</v>
      </c>
      <c r="D203" s="1">
        <f t="shared" si="3"/>
        <v>1.6666666666666667</v>
      </c>
    </row>
    <row r="204" spans="1:4" x14ac:dyDescent="0.35">
      <c r="A204">
        <v>194</v>
      </c>
      <c r="B204" t="s">
        <v>221</v>
      </c>
      <c r="C204" s="1">
        <v>2.8977096774193547</v>
      </c>
      <c r="D204" s="1">
        <f t="shared" si="3"/>
        <v>1.6666666666666667</v>
      </c>
    </row>
    <row r="205" spans="1:4" x14ac:dyDescent="0.35">
      <c r="A205">
        <v>210</v>
      </c>
      <c r="B205" t="s">
        <v>222</v>
      </c>
      <c r="C205" s="1">
        <v>2.8977096774193547</v>
      </c>
      <c r="D205" s="1">
        <f t="shared" si="3"/>
        <v>1.6666666666666667</v>
      </c>
    </row>
    <row r="206" spans="1:4" x14ac:dyDescent="0.35">
      <c r="A206">
        <v>54</v>
      </c>
      <c r="B206" t="s">
        <v>226</v>
      </c>
      <c r="C206" s="1">
        <v>2.9334838709677418</v>
      </c>
      <c r="D206" s="1">
        <f t="shared" si="3"/>
        <v>1.6800000000000002</v>
      </c>
    </row>
    <row r="207" spans="1:4" x14ac:dyDescent="0.35">
      <c r="A207">
        <v>87</v>
      </c>
      <c r="B207" t="s">
        <v>223</v>
      </c>
      <c r="C207" s="1">
        <v>2.9334838709677418</v>
      </c>
      <c r="D207" s="1">
        <f t="shared" si="3"/>
        <v>1.6800000000000002</v>
      </c>
    </row>
    <row r="208" spans="1:4" x14ac:dyDescent="0.35">
      <c r="A208">
        <v>89</v>
      </c>
      <c r="B208" t="s">
        <v>224</v>
      </c>
      <c r="C208" s="1">
        <v>2.9334838709677418</v>
      </c>
      <c r="D208" s="1">
        <f t="shared" si="3"/>
        <v>1.6800000000000002</v>
      </c>
    </row>
    <row r="209" spans="1:4" x14ac:dyDescent="0.35">
      <c r="A209">
        <v>129</v>
      </c>
      <c r="B209" t="s">
        <v>225</v>
      </c>
      <c r="C209" s="1">
        <v>2.9334838709677418</v>
      </c>
      <c r="D209" s="1">
        <f t="shared" si="3"/>
        <v>1.6800000000000002</v>
      </c>
    </row>
    <row r="210" spans="1:4" x14ac:dyDescent="0.35">
      <c r="A210">
        <v>21</v>
      </c>
      <c r="B210" t="s">
        <v>227</v>
      </c>
      <c r="C210" s="1">
        <v>2.9692580645161288</v>
      </c>
      <c r="D210" s="1">
        <f t="shared" si="3"/>
        <v>1.6933333333333334</v>
      </c>
    </row>
    <row r="211" spans="1:4" x14ac:dyDescent="0.35">
      <c r="A211">
        <v>26</v>
      </c>
      <c r="B211" t="s">
        <v>228</v>
      </c>
      <c r="C211" s="1">
        <v>2.9692580645161288</v>
      </c>
      <c r="D211" s="1">
        <f t="shared" si="3"/>
        <v>1.6933333333333334</v>
      </c>
    </row>
    <row r="212" spans="1:4" x14ac:dyDescent="0.35">
      <c r="A212">
        <v>99</v>
      </c>
      <c r="B212" t="s">
        <v>229</v>
      </c>
      <c r="C212" s="1">
        <v>2.9692580645161288</v>
      </c>
      <c r="D212" s="1">
        <f t="shared" si="3"/>
        <v>1.6933333333333334</v>
      </c>
    </row>
    <row r="213" spans="1:4" x14ac:dyDescent="0.35">
      <c r="A213">
        <v>2</v>
      </c>
      <c r="B213" t="s">
        <v>233</v>
      </c>
      <c r="C213" s="1">
        <v>3.0050322580645159</v>
      </c>
      <c r="D213" s="1">
        <f t="shared" si="3"/>
        <v>1.7066666666666666</v>
      </c>
    </row>
    <row r="214" spans="1:4" x14ac:dyDescent="0.35">
      <c r="A214">
        <v>107</v>
      </c>
      <c r="B214" t="s">
        <v>230</v>
      </c>
      <c r="C214" s="1">
        <v>3.0050322580645159</v>
      </c>
      <c r="D214" s="1">
        <f t="shared" si="3"/>
        <v>1.7066666666666666</v>
      </c>
    </row>
    <row r="215" spans="1:4" x14ac:dyDescent="0.35">
      <c r="A215">
        <v>143</v>
      </c>
      <c r="B215" t="s">
        <v>231</v>
      </c>
      <c r="C215" s="1">
        <v>3.0050322580645159</v>
      </c>
      <c r="D215" s="1">
        <f t="shared" si="3"/>
        <v>1.7066666666666666</v>
      </c>
    </row>
    <row r="216" spans="1:4" x14ac:dyDescent="0.35">
      <c r="A216">
        <v>216</v>
      </c>
      <c r="B216" t="s">
        <v>232</v>
      </c>
      <c r="C216" s="1">
        <v>3.0050322580645159</v>
      </c>
      <c r="D216" s="1">
        <f t="shared" si="3"/>
        <v>1.7066666666666666</v>
      </c>
    </row>
    <row r="217" spans="1:4" x14ac:dyDescent="0.35">
      <c r="A217">
        <v>3</v>
      </c>
      <c r="B217" t="s">
        <v>234</v>
      </c>
      <c r="C217" s="1">
        <v>3.040806451612903</v>
      </c>
      <c r="D217" s="1">
        <f t="shared" si="3"/>
        <v>1.72</v>
      </c>
    </row>
    <row r="218" spans="1:4" x14ac:dyDescent="0.35">
      <c r="A218">
        <v>9</v>
      </c>
      <c r="B218" t="s">
        <v>235</v>
      </c>
      <c r="C218" s="1">
        <v>3.040806451612903</v>
      </c>
      <c r="D218" s="1">
        <f t="shared" si="3"/>
        <v>1.72</v>
      </c>
    </row>
    <row r="219" spans="1:4" x14ac:dyDescent="0.35">
      <c r="A219">
        <v>27</v>
      </c>
      <c r="B219" t="s">
        <v>236</v>
      </c>
      <c r="C219" s="1">
        <v>3.0408064516129074</v>
      </c>
      <c r="D219" s="1">
        <f t="shared" si="3"/>
        <v>1.7200000000000015</v>
      </c>
    </row>
    <row r="220" spans="1:4" x14ac:dyDescent="0.35">
      <c r="A220">
        <v>33</v>
      </c>
      <c r="B220" t="s">
        <v>237</v>
      </c>
      <c r="C220" s="1">
        <v>3.0765806451612905</v>
      </c>
      <c r="D220" s="1">
        <f t="shared" si="3"/>
        <v>1.7333333333333334</v>
      </c>
    </row>
    <row r="221" spans="1:4" x14ac:dyDescent="0.35">
      <c r="A221">
        <v>34</v>
      </c>
      <c r="B221" t="s">
        <v>238</v>
      </c>
      <c r="C221" s="1">
        <v>3.1123548387096771</v>
      </c>
      <c r="D221" s="1">
        <f t="shared" si="3"/>
        <v>1.7466666666666666</v>
      </c>
    </row>
    <row r="222" spans="1:4" x14ac:dyDescent="0.35">
      <c r="A222">
        <v>94</v>
      </c>
      <c r="B222" t="s">
        <v>19</v>
      </c>
      <c r="C222" s="1">
        <v>3.1123548387096771</v>
      </c>
      <c r="D222" s="1">
        <f t="shared" si="3"/>
        <v>1.7466666666666666</v>
      </c>
    </row>
    <row r="223" spans="1:4" x14ac:dyDescent="0.35">
      <c r="A223">
        <v>95</v>
      </c>
      <c r="B223" t="s">
        <v>239</v>
      </c>
      <c r="C223" s="1">
        <v>3.1839032258064512</v>
      </c>
      <c r="D223" s="1">
        <f t="shared" si="3"/>
        <v>1.7733333333333334</v>
      </c>
    </row>
    <row r="224" spans="1:4" x14ac:dyDescent="0.35">
      <c r="A224">
        <v>203</v>
      </c>
      <c r="B224" t="s">
        <v>240</v>
      </c>
      <c r="C224" s="1">
        <v>3.1839032258064512</v>
      </c>
      <c r="D224" s="1">
        <f t="shared" si="3"/>
        <v>1.7733333333333334</v>
      </c>
    </row>
    <row r="225" spans="1:4" x14ac:dyDescent="0.35">
      <c r="A225">
        <v>246</v>
      </c>
      <c r="B225" t="s">
        <v>241</v>
      </c>
      <c r="C225" s="1">
        <v>3.2196774193548388</v>
      </c>
      <c r="D225" s="1">
        <f t="shared" si="3"/>
        <v>1.7866666666666668</v>
      </c>
    </row>
    <row r="226" spans="1:4" x14ac:dyDescent="0.35">
      <c r="A226">
        <v>24</v>
      </c>
      <c r="B226" t="s">
        <v>242</v>
      </c>
      <c r="C226" s="1">
        <v>3.2912258064516124</v>
      </c>
      <c r="D226" s="1">
        <f t="shared" si="3"/>
        <v>1.8133333333333332</v>
      </c>
    </row>
    <row r="227" spans="1:4" x14ac:dyDescent="0.35">
      <c r="A227">
        <v>35</v>
      </c>
      <c r="B227" t="s">
        <v>244</v>
      </c>
      <c r="C227" s="1">
        <v>3.327</v>
      </c>
      <c r="D227" s="1">
        <f t="shared" si="3"/>
        <v>1.8266666666666667</v>
      </c>
    </row>
    <row r="228" spans="1:4" x14ac:dyDescent="0.35">
      <c r="A228">
        <v>52</v>
      </c>
      <c r="B228" t="s">
        <v>243</v>
      </c>
      <c r="C228" s="1">
        <v>3.327</v>
      </c>
      <c r="D228" s="1">
        <f t="shared" si="3"/>
        <v>1.8266666666666667</v>
      </c>
    </row>
    <row r="229" spans="1:4" x14ac:dyDescent="0.35">
      <c r="A229">
        <v>55</v>
      </c>
      <c r="B229" t="s">
        <v>245</v>
      </c>
      <c r="C229" s="1">
        <v>3.327</v>
      </c>
      <c r="D229" s="1">
        <f t="shared" si="3"/>
        <v>1.8266666666666667</v>
      </c>
    </row>
    <row r="230" spans="1:4" x14ac:dyDescent="0.35">
      <c r="A230">
        <v>114</v>
      </c>
      <c r="B230" t="s">
        <v>246</v>
      </c>
      <c r="C230" s="1">
        <v>3.327</v>
      </c>
      <c r="D230" s="1">
        <f t="shared" si="3"/>
        <v>1.8266666666666667</v>
      </c>
    </row>
    <row r="231" spans="1:4" x14ac:dyDescent="0.35">
      <c r="A231">
        <v>200</v>
      </c>
      <c r="B231" t="s">
        <v>247</v>
      </c>
      <c r="C231" s="1">
        <v>3.327</v>
      </c>
      <c r="D231" s="1">
        <f t="shared" si="3"/>
        <v>1.8266666666666667</v>
      </c>
    </row>
    <row r="232" spans="1:4" x14ac:dyDescent="0.35">
      <c r="A232">
        <v>6</v>
      </c>
      <c r="B232" t="s">
        <v>248</v>
      </c>
      <c r="C232" s="1">
        <v>3.362774193548387</v>
      </c>
      <c r="D232" s="1">
        <f t="shared" si="3"/>
        <v>1.84</v>
      </c>
    </row>
    <row r="233" spans="1:4" x14ac:dyDescent="0.35">
      <c r="A233">
        <v>8</v>
      </c>
      <c r="B233" t="s">
        <v>249</v>
      </c>
      <c r="C233" s="1">
        <v>3.362774193548387</v>
      </c>
      <c r="D233" s="1">
        <f t="shared" si="3"/>
        <v>1.84</v>
      </c>
    </row>
    <row r="234" spans="1:4" x14ac:dyDescent="0.35">
      <c r="A234">
        <v>19</v>
      </c>
      <c r="B234" t="s">
        <v>250</v>
      </c>
      <c r="C234" s="1">
        <v>3.362774193548387</v>
      </c>
      <c r="D234" s="1">
        <f t="shared" si="3"/>
        <v>1.84</v>
      </c>
    </row>
    <row r="235" spans="1:4" x14ac:dyDescent="0.35">
      <c r="A235">
        <v>28</v>
      </c>
      <c r="B235" t="s">
        <v>251</v>
      </c>
      <c r="C235" s="1">
        <v>3.362774193548387</v>
      </c>
      <c r="D235" s="1">
        <f t="shared" si="3"/>
        <v>1.84</v>
      </c>
    </row>
    <row r="236" spans="1:4" x14ac:dyDescent="0.35">
      <c r="A236">
        <v>29</v>
      </c>
      <c r="B236" t="s">
        <v>272</v>
      </c>
      <c r="C236" s="1">
        <v>3.362774193548387</v>
      </c>
      <c r="D236" s="1">
        <f t="shared" si="3"/>
        <v>1.84</v>
      </c>
    </row>
    <row r="237" spans="1:4" x14ac:dyDescent="0.35">
      <c r="A237">
        <v>37</v>
      </c>
      <c r="B237" t="s">
        <v>252</v>
      </c>
      <c r="C237" s="1">
        <v>3.3985483870967741</v>
      </c>
      <c r="D237" s="1">
        <f t="shared" si="3"/>
        <v>1.8533333333333335</v>
      </c>
    </row>
    <row r="238" spans="1:4" x14ac:dyDescent="0.35">
      <c r="A238">
        <v>71</v>
      </c>
      <c r="B238" t="s">
        <v>253</v>
      </c>
      <c r="C238" s="1">
        <v>3.3985483870967741</v>
      </c>
      <c r="D238" s="1">
        <f t="shared" si="3"/>
        <v>1.8533333333333335</v>
      </c>
    </row>
    <row r="239" spans="1:4" x14ac:dyDescent="0.35">
      <c r="A239">
        <v>81</v>
      </c>
      <c r="B239" t="s">
        <v>254</v>
      </c>
      <c r="C239" s="1">
        <v>3.4343225806451607</v>
      </c>
      <c r="D239" s="1">
        <f t="shared" si="3"/>
        <v>1.8666666666666667</v>
      </c>
    </row>
    <row r="240" spans="1:4" x14ac:dyDescent="0.35">
      <c r="A240">
        <v>113</v>
      </c>
      <c r="B240" t="s">
        <v>255</v>
      </c>
      <c r="C240" s="1">
        <v>3.4700967741935482</v>
      </c>
      <c r="D240" s="1">
        <f t="shared" si="3"/>
        <v>1.8800000000000001</v>
      </c>
    </row>
    <row r="241" spans="1:4" x14ac:dyDescent="0.35">
      <c r="A241">
        <v>145</v>
      </c>
      <c r="B241" t="s">
        <v>256</v>
      </c>
      <c r="C241" s="1">
        <v>3.4700967741935482</v>
      </c>
      <c r="D241" s="1">
        <f t="shared" si="3"/>
        <v>1.8800000000000001</v>
      </c>
    </row>
    <row r="242" spans="1:4" x14ac:dyDescent="0.35">
      <c r="A242">
        <v>147</v>
      </c>
      <c r="B242" t="s">
        <v>257</v>
      </c>
      <c r="C242" s="1">
        <v>3.4700967741935482</v>
      </c>
      <c r="D242" s="1">
        <f t="shared" si="3"/>
        <v>1.8800000000000001</v>
      </c>
    </row>
    <row r="243" spans="1:4" x14ac:dyDescent="0.35">
      <c r="A243">
        <v>152</v>
      </c>
      <c r="B243" t="s">
        <v>258</v>
      </c>
      <c r="C243" s="1">
        <v>3.4700967741935482</v>
      </c>
      <c r="D243" s="1">
        <f t="shared" si="3"/>
        <v>1.8800000000000001</v>
      </c>
    </row>
    <row r="244" spans="1:4" x14ac:dyDescent="0.35">
      <c r="A244">
        <v>171</v>
      </c>
      <c r="B244" t="s">
        <v>259</v>
      </c>
      <c r="C244" s="1">
        <v>3.4700967741935482</v>
      </c>
      <c r="D244" s="1">
        <f t="shared" si="3"/>
        <v>1.8800000000000001</v>
      </c>
    </row>
    <row r="245" spans="1:4" x14ac:dyDescent="0.35">
      <c r="A245">
        <v>209</v>
      </c>
      <c r="B245" t="s">
        <v>260</v>
      </c>
      <c r="C245" s="1">
        <v>3.4700967741935482</v>
      </c>
      <c r="D245" s="1">
        <f t="shared" si="3"/>
        <v>1.8800000000000001</v>
      </c>
    </row>
    <row r="246" spans="1:4" x14ac:dyDescent="0.35">
      <c r="A246">
        <v>23</v>
      </c>
      <c r="B246" t="s">
        <v>261</v>
      </c>
      <c r="C246" s="1">
        <v>3.5058709677419353</v>
      </c>
      <c r="D246" s="1">
        <f t="shared" si="3"/>
        <v>1.8933333333333335</v>
      </c>
    </row>
    <row r="247" spans="1:4" x14ac:dyDescent="0.35">
      <c r="A247">
        <v>135</v>
      </c>
      <c r="B247" t="s">
        <v>262</v>
      </c>
      <c r="C247" s="1">
        <v>3.5058709677419353</v>
      </c>
      <c r="D247" s="1">
        <f t="shared" si="3"/>
        <v>1.8933333333333335</v>
      </c>
    </row>
    <row r="248" spans="1:4" x14ac:dyDescent="0.35">
      <c r="A248">
        <v>58</v>
      </c>
      <c r="B248" t="s">
        <v>263</v>
      </c>
      <c r="C248" s="1">
        <v>3.5774193548387094</v>
      </c>
      <c r="D248" s="1">
        <f t="shared" si="3"/>
        <v>1.92</v>
      </c>
    </row>
    <row r="249" spans="1:4" x14ac:dyDescent="0.35">
      <c r="A249">
        <v>5</v>
      </c>
      <c r="B249" t="s">
        <v>264</v>
      </c>
      <c r="C249" s="1">
        <v>3.6131935483870965</v>
      </c>
      <c r="D249" s="1">
        <f t="shared" si="3"/>
        <v>1.9333333333333333</v>
      </c>
    </row>
    <row r="250" spans="1:4" x14ac:dyDescent="0.35">
      <c r="A250">
        <v>7</v>
      </c>
      <c r="B250" t="s">
        <v>265</v>
      </c>
      <c r="C250" s="1">
        <v>3.6489677419354836</v>
      </c>
      <c r="D250" s="1">
        <f t="shared" si="3"/>
        <v>1.9466666666666668</v>
      </c>
    </row>
    <row r="251" spans="1:4" x14ac:dyDescent="0.35">
      <c r="A251">
        <v>13</v>
      </c>
      <c r="B251" t="s">
        <v>266</v>
      </c>
      <c r="C251" s="1">
        <v>3.6489677419354836</v>
      </c>
      <c r="D251" s="1">
        <f t="shared" si="3"/>
        <v>1.9466666666666668</v>
      </c>
    </row>
    <row r="252" spans="1:4" x14ac:dyDescent="0.35">
      <c r="A252">
        <v>48</v>
      </c>
      <c r="B252" t="s">
        <v>267</v>
      </c>
      <c r="C252" s="1">
        <v>3.6489677419354836</v>
      </c>
      <c r="D252" s="1">
        <f t="shared" si="3"/>
        <v>1.9466666666666668</v>
      </c>
    </row>
    <row r="253" spans="1:4" x14ac:dyDescent="0.35">
      <c r="A253">
        <v>70</v>
      </c>
      <c r="B253" t="s">
        <v>268</v>
      </c>
      <c r="C253" s="1">
        <v>3.6847419354838706</v>
      </c>
      <c r="D253" s="1">
        <f t="shared" si="3"/>
        <v>1.96</v>
      </c>
    </row>
    <row r="254" spans="1:4" x14ac:dyDescent="0.35">
      <c r="A254">
        <v>68</v>
      </c>
      <c r="B254" t="s">
        <v>269</v>
      </c>
      <c r="C254" s="1">
        <v>3.7205161290322581</v>
      </c>
      <c r="D254" s="1">
        <f t="shared" si="3"/>
        <v>1.9733333333333336</v>
      </c>
    </row>
    <row r="255" spans="1:4" x14ac:dyDescent="0.35">
      <c r="A255">
        <v>63</v>
      </c>
      <c r="B255" t="s">
        <v>270</v>
      </c>
      <c r="C255" s="1">
        <v>3.7920645161290318</v>
      </c>
      <c r="D255" s="1">
        <f t="shared" si="3"/>
        <v>2</v>
      </c>
    </row>
  </sheetData>
  <mergeCells count="1">
    <mergeCell ref="F2:J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pert score0</vt:lpstr>
      <vt:lpstr>MCH</vt:lpstr>
      <vt:lpstr>Expert-MCH score</vt:lpstr>
      <vt:lpstr>Standardized score</vt:lpstr>
      <vt:lpstr>Equity scores_interventions</vt:lpstr>
      <vt:lpstr>CEA-Equity</vt:lpstr>
      <vt:lpstr>Equity adjusted CE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omon Tessema</dc:creator>
  <cp:lastModifiedBy>Solomon T Memirie</cp:lastModifiedBy>
  <dcterms:created xsi:type="dcterms:W3CDTF">2023-08-29T16:26:02Z</dcterms:created>
  <dcterms:modified xsi:type="dcterms:W3CDTF">2023-11-09T10:56:42Z</dcterms:modified>
</cp:coreProperties>
</file>